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rgio\Desktop\ADEL\PEG paper\Adel PEG final\Revision 7\"/>
    </mc:Choice>
  </mc:AlternateContent>
  <bookViews>
    <workbookView xWindow="0" yWindow="0" windowWidth="24420" windowHeight="9090" firstSheet="1" activeTab="2"/>
  </bookViews>
  <sheets>
    <sheet name="S6 - Realtime PCR" sheetId="1" r:id="rId1"/>
    <sheet name="S3 Cell + nuclear area" sheetId="2" r:id="rId2"/>
    <sheet name="S1 - Growth" sheetId="3" r:id="rId3"/>
    <sheet name="S2 - mitotic index" sheetId="4" r:id="rId4"/>
    <sheet name="S4 - Shape coeff" sheetId="5" r:id="rId5"/>
    <sheet name="S5-Osm + Pro + SolSug + Water" sheetId="6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6" l="1"/>
  <c r="D47" i="6"/>
  <c r="C48" i="6"/>
  <c r="C47" i="6"/>
  <c r="D39" i="6"/>
  <c r="D38" i="6"/>
  <c r="C39" i="6"/>
  <c r="C38" i="6"/>
  <c r="D29" i="6"/>
  <c r="D28" i="6"/>
  <c r="C29" i="6"/>
  <c r="C28" i="6"/>
  <c r="E14" i="6" l="1"/>
  <c r="E13" i="6"/>
  <c r="D14" i="6"/>
  <c r="D13" i="6"/>
  <c r="C14" i="6"/>
  <c r="C13" i="6"/>
  <c r="B14" i="6"/>
  <c r="B13" i="6"/>
  <c r="E19" i="4" l="1"/>
  <c r="E18" i="4"/>
  <c r="D18" i="4"/>
  <c r="E15" i="4"/>
  <c r="D15" i="4"/>
  <c r="C15" i="4"/>
  <c r="E14" i="4"/>
  <c r="D14" i="4"/>
  <c r="C14" i="4"/>
  <c r="AF11" i="1" l="1"/>
  <c r="AE11" i="1"/>
  <c r="AD11" i="1"/>
  <c r="AF10" i="1"/>
  <c r="AE10" i="1"/>
  <c r="AD10" i="1"/>
  <c r="V11" i="1"/>
  <c r="U11" i="1"/>
  <c r="T11" i="1"/>
  <c r="V10" i="1"/>
  <c r="U10" i="1"/>
  <c r="T10" i="1"/>
  <c r="M11" i="1"/>
  <c r="L11" i="1"/>
  <c r="K11" i="1"/>
  <c r="M10" i="1"/>
  <c r="L10" i="1"/>
  <c r="K10" i="1"/>
  <c r="E11" i="1"/>
  <c r="D11" i="1"/>
  <c r="C11" i="1"/>
  <c r="E10" i="1"/>
  <c r="D10" i="1"/>
  <c r="C10" i="1"/>
  <c r="AP11" i="1"/>
  <c r="AO11" i="1"/>
  <c r="AN11" i="1"/>
  <c r="AP10" i="1"/>
  <c r="AO10" i="1"/>
  <c r="AN10" i="1"/>
</calcChain>
</file>

<file path=xl/sharedStrings.xml><?xml version="1.0" encoding="utf-8"?>
<sst xmlns="http://schemas.openxmlformats.org/spreadsheetml/2006/main" count="584" uniqueCount="160">
  <si>
    <t>leaf</t>
  </si>
  <si>
    <t>callus</t>
  </si>
  <si>
    <t>PEG</t>
  </si>
  <si>
    <t>mean</t>
  </si>
  <si>
    <t>Leaf</t>
  </si>
  <si>
    <t>SD</t>
  </si>
  <si>
    <t>Mean</t>
  </si>
  <si>
    <t>Callus</t>
  </si>
  <si>
    <t>Shapiro test for normality</t>
  </si>
  <si>
    <t>Test selected</t>
  </si>
  <si>
    <t>Results of Test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Col Mean-|</t>
  </si>
  <si>
    <t>Row Mean |          C          L</t>
  </si>
  <si>
    <t>---------+----------------------</t>
  </si>
  <si>
    <t xml:space="preserve">       L |   1.341640</t>
  </si>
  <si>
    <t xml:space="preserve">         |     0.0899</t>
  </si>
  <si>
    <t xml:space="preserve">         |</t>
  </si>
  <si>
    <t xml:space="preserve">       P |   2.683281   1.341640</t>
  </si>
  <si>
    <t xml:space="preserve">         |     0.0036     0.0899</t>
  </si>
  <si>
    <t xml:space="preserve">             diff           lwr           upr     p adj</t>
  </si>
  <si>
    <t>L-C -0.0007393333 -0.0012066809 -0.0002719858 0.0067920</t>
  </si>
  <si>
    <t>P-C  0.0005950283  0.0001276808  0.0010623759 0.0185843</t>
  </si>
  <si>
    <t>P-L  0.0013343617  0.0008670141  0.0018017092 0.0003010</t>
  </si>
  <si>
    <t>Kruskal Wallis-&gt; Dunn's</t>
  </si>
  <si>
    <t>ANOVA -&gt; Tukey's</t>
  </si>
  <si>
    <t>cell area</t>
  </si>
  <si>
    <t>area</t>
  </si>
  <si>
    <t>months</t>
  </si>
  <si>
    <t>treatment</t>
  </si>
  <si>
    <t>M</t>
  </si>
  <si>
    <t>P</t>
  </si>
  <si>
    <t>nuclear area</t>
  </si>
  <si>
    <t>Flinger Test for equal variance</t>
  </si>
  <si>
    <t xml:space="preserve">                                (No adjustment)                                </t>
  </si>
  <si>
    <t>---------+-------------------------------------------------------</t>
  </si>
  <si>
    <t xml:space="preserve">         |     0.0074</t>
  </si>
  <si>
    <t xml:space="preserve">         |     0.0549     0.1534</t>
  </si>
  <si>
    <t xml:space="preserve">         |     0.0001     0.1240     0.0088</t>
  </si>
  <si>
    <t xml:space="preserve">         |     0.0751     0.0655     0.3434     0.0008</t>
  </si>
  <si>
    <t xml:space="preserve">         |     0.0000     0.0040     0.0000     0.0656     0.0000</t>
  </si>
  <si>
    <t>Row Mean |        2:M        2:P        4:M        4:P        6:M</t>
  </si>
  <si>
    <t xml:space="preserve">     2:P |  -2.435413</t>
  </si>
  <si>
    <t xml:space="preserve">     4:M |  -1.598877   1.021761</t>
  </si>
  <si>
    <t xml:space="preserve">     4:P |  -3.775897  -1.155258  -2.372352</t>
  </si>
  <si>
    <t xml:space="preserve">     6:M |  -1.438888   1.510543   0.403150   3.142507</t>
  </si>
  <si>
    <t xml:space="preserve">     6:P |  -5.599528  -2.650096  -4.248586  -1.509230  -5.697191</t>
  </si>
  <si>
    <t xml:space="preserve">Comparison of x by group                            </t>
  </si>
  <si>
    <t>Kruskal-Wallis followed by Dunn's:</t>
  </si>
  <si>
    <t xml:space="preserve">                           Comparison of x by group                            </t>
  </si>
  <si>
    <t>Row Mean |        A:M        A:P        B:M        B:P        C:M        C:P</t>
  </si>
  <si>
    <t>---------+------------------------------------------------------------------</t>
  </si>
  <si>
    <t xml:space="preserve">     A:P |   0.505194</t>
  </si>
  <si>
    <t xml:space="preserve">         |     0.3067</t>
  </si>
  <si>
    <t xml:space="preserve">     B:M |  -0.427472  -0.932666</t>
  </si>
  <si>
    <t xml:space="preserve">         |     0.3345     0.1755</t>
  </si>
  <si>
    <t xml:space="preserve">     B:P |  -0.621777  -1.126972  -0.194305</t>
  </si>
  <si>
    <t xml:space="preserve">         |     0.2670     0.1299     0.4230</t>
  </si>
  <si>
    <t xml:space="preserve">     C:M |  -1.546672  -2.051866  -1.119199  -0.924894</t>
  </si>
  <si>
    <t xml:space="preserve">         |     0.0610     0.0201     0.1315     0.1775</t>
  </si>
  <si>
    <t xml:space="preserve">     C:P |  -2.143295  -2.686912  -1.683312  -1.474228  -0.478991</t>
  </si>
  <si>
    <t xml:space="preserve">         |     0.0160     0.0036     0.0462     0.0702     0.3160</t>
  </si>
  <si>
    <t xml:space="preserve">     D:M |  -3.354067  -3.886588  -2.903472  -2.698655  -1.723731  -1.361928</t>
  </si>
  <si>
    <t xml:space="preserve">         |     0.0004     0.0001     0.0018     0.0035     0.0424     0.0866</t>
  </si>
  <si>
    <t xml:space="preserve">     D:P |  -3.177106  -3.709627  -2.726510  -2.521694  -1.546770  -1.169816</t>
  </si>
  <si>
    <t xml:space="preserve">         |     0.0007     0.0001     0.0032     0.0058     0.0610     0.1210</t>
  </si>
  <si>
    <t xml:space="preserve">     E:M |  -4.504314  -5.036835  -4.053718  -3.848902  -2.873978  -2.610660</t>
  </si>
  <si>
    <t xml:space="preserve">         |     0.0000     0.0000     0.0000     0.0001     0.0020     0.0045</t>
  </si>
  <si>
    <t xml:space="preserve">     E:P |  -4.802526  -5.335047  -4.351930  -4.147114  -3.172190  -2.934405</t>
  </si>
  <si>
    <t xml:space="preserve">         |     0.0000     0.0000     0.0000     0.0000     0.0008     0.0017</t>
  </si>
  <si>
    <t xml:space="preserve">     F:M |  -4.986041  -5.518563  -4.535446  -4.330630  -3.355705  -3.133633</t>
  </si>
  <si>
    <t xml:space="preserve">         |     0.0000     0.0000     0.0000     0.0000     0.0004     0.0009</t>
  </si>
  <si>
    <t xml:space="preserve">     F:P |  -5.385842  -5.918363  -4.935247  -4.730430  -3.755506  -3.567665</t>
  </si>
  <si>
    <t xml:space="preserve">         |     0.0000     0.0000     0.0000     0.0000     0.0001     0.0002</t>
  </si>
  <si>
    <t>Row Mean |        D:M        D:P        E:M        E:P        F:M</t>
  </si>
  <si>
    <t xml:space="preserve">     D:P |   0.187695</t>
  </si>
  <si>
    <t xml:space="preserve">         |     0.4256</t>
  </si>
  <si>
    <t xml:space="preserve">     E:M |  -1.220020  -1.407716</t>
  </si>
  <si>
    <t xml:space="preserve">         |     0.1112     0.0796</t>
  </si>
  <si>
    <t xml:space="preserve">     E:P |  -1.536322  -1.724018  -0.316301</t>
  </si>
  <si>
    <t xml:space="preserve">         |     0.0622     0.0424     0.3759</t>
  </si>
  <si>
    <t xml:space="preserve">     F:M |  -1.730969  -1.918665  -0.510948  -0.194647</t>
  </si>
  <si>
    <t xml:space="preserve">         |     0.0417     0.0275     0.3047     0.4228</t>
  </si>
  <si>
    <t xml:space="preserve">     F:P |  -2.155022  -2.342718  -0.935001  -0.618700  -0.424052</t>
  </si>
  <si>
    <t xml:space="preserve">         |     0.0156     0.0096     0.1749     0.2681     0.3358</t>
  </si>
  <si>
    <t>FW</t>
  </si>
  <si>
    <t>Control</t>
  </si>
  <si>
    <t>L</t>
  </si>
  <si>
    <t>l</t>
  </si>
  <si>
    <t>l/L</t>
  </si>
  <si>
    <t>a=L/2</t>
  </si>
  <si>
    <t>b=l/2</t>
  </si>
  <si>
    <t>square root</t>
  </si>
  <si>
    <t>SC</t>
  </si>
  <si>
    <t>[µm]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b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b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L-C -0.0001142039 -2.071039e-04 -2.130395e-05 0.0216534</t>
  </si>
  <si>
    <t>P-C -0.0000109310 -1.038310e-04  8.196898e-05 0.9314732</t>
  </si>
  <si>
    <t>P-L  0.0001032729  1.037295e-05  1.961729e-04 0.0330118</t>
  </si>
  <si>
    <t xml:space="preserve">            diff          lwr          upr     p adj</t>
  </si>
  <si>
    <t>L-C -0.004241051 -0.006184294 -0.002297809 0.0013104</t>
  </si>
  <si>
    <t>P-C  0.003052047  0.001108804  0.004995290 0.0070340</t>
  </si>
  <si>
    <t>P-L  0.007293099  0.005349856  0.009236341 0.0000636</t>
  </si>
  <si>
    <t>ANOVA</t>
  </si>
  <si>
    <t>L-C -0.0044023490 -0.0047856309 -0.0040190671 0.0000001</t>
  </si>
  <si>
    <t>P-C -0.0045893217 -0.0049726036 -0.0042060398 0.0000001</t>
  </si>
  <si>
    <t>P-L -0.0001869727 -0.0005702546  0.0001963092 0.3567836</t>
  </si>
  <si>
    <t>P-value</t>
  </si>
  <si>
    <t>Medium</t>
  </si>
  <si>
    <t>S2 - Data for Mitotic Index of control and PEG treatments shown in Figure 3(C)</t>
  </si>
  <si>
    <t>S1 - Data for callus growth of control and PEG treatments shown in Figure 1</t>
  </si>
  <si>
    <t>S3 - Data for cell and nuclear are of control and PEG treatments shown in Figure 4(A) and 4(B)</t>
  </si>
  <si>
    <t>S6 -Data for Realtime PCR of control and PEG treatments shown in Figure 6</t>
  </si>
  <si>
    <t>(A) MtSOS1</t>
  </si>
  <si>
    <t>(B) MtWEE1</t>
  </si>
  <si>
    <t>(D) MtP5CS</t>
  </si>
  <si>
    <t>(C) MtSERK1</t>
  </si>
  <si>
    <t>(E) MtCCS52</t>
  </si>
  <si>
    <t>S4 - Data for Shape Coefficient calculations of control and PEG treatments shown in Figure 4(C)</t>
  </si>
  <si>
    <t>S5 -  Data for osmolarity of media and callus of control and PEG treatments</t>
  </si>
  <si>
    <t>(A) Osmolarity</t>
  </si>
  <si>
    <t>(B) proline</t>
  </si>
  <si>
    <t>control</t>
  </si>
  <si>
    <t>10%PEG</t>
  </si>
  <si>
    <t>(C )soluble sugars</t>
  </si>
  <si>
    <t>(D) water content</t>
  </si>
  <si>
    <t xml:space="preserve">       L |   2.464076</t>
  </si>
  <si>
    <t xml:space="preserve">         |     0.0069</t>
  </si>
  <si>
    <t xml:space="preserve">       P |  -2.540285  -5.004361</t>
  </si>
  <si>
    <t xml:space="preserve">         |     0.0055     0.0000</t>
  </si>
  <si>
    <t>Shapiro</t>
  </si>
  <si>
    <t>Flingers</t>
  </si>
  <si>
    <t>so used Kruskall-Wallis:</t>
  </si>
  <si>
    <t xml:space="preserve">        Welch Two Sample t-test</t>
  </si>
  <si>
    <t>data:  Ydata$value by Ydata$treatment</t>
  </si>
  <si>
    <t>t = 7.1233, df = 39.34, p-value = 1.385e-08</t>
  </si>
  <si>
    <t xml:space="preserve">        Wilcoxon signed rank test</t>
  </si>
  <si>
    <t>data:  Ydata$value</t>
  </si>
  <si>
    <t>V = 21, p-value = 0.03125</t>
  </si>
  <si>
    <t>shapiro</t>
  </si>
  <si>
    <t>Fligner</t>
  </si>
  <si>
    <t>P-values</t>
  </si>
  <si>
    <t>Welch Two Sample t-test</t>
  </si>
  <si>
    <t>t = -5.2311, df = 3.8524, p-value = 0.007071</t>
  </si>
  <si>
    <t xml:space="preserve">   Welch Two Sample t-test</t>
  </si>
  <si>
    <t>t = 2.057, df = 3.5961, p-value = 0.1166</t>
  </si>
  <si>
    <t xml:space="preserve"> </t>
  </si>
  <si>
    <t>Kruskal-Wallis chi-squared = 16.7269, df = 3, p-value = 0</t>
  </si>
  <si>
    <t>Row Mean |       C:Ca        C:M       P:Ca</t>
  </si>
  <si>
    <t>---------+---------------------------------</t>
  </si>
  <si>
    <t xml:space="preserve">     C:M |   2.406255</t>
  </si>
  <si>
    <t xml:space="preserve">         |     0.0081</t>
  </si>
  <si>
    <t xml:space="preserve">    P:Ca |  -1.604170  -4.010426</t>
  </si>
  <si>
    <t xml:space="preserve">         |     0.0543     0.0000</t>
  </si>
  <si>
    <t xml:space="preserve">     P:M |   0.802085  -1.604170   2.406255</t>
  </si>
  <si>
    <t xml:space="preserve">         |     0.2113     0.0543     0.0081</t>
  </si>
  <si>
    <t>Regression Analysis</t>
  </si>
  <si>
    <t>growth curves and fitted lin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1"/>
      <color rgb="FF000000"/>
      <name val="Courier New"/>
      <family val="3"/>
    </font>
    <font>
      <sz val="9"/>
      <color theme="1"/>
      <name val="Courier New"/>
      <family val="3"/>
    </font>
    <font>
      <sz val="9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9" fillId="0" borderId="0"/>
    <xf numFmtId="0" fontId="9" fillId="0" borderId="0"/>
    <xf numFmtId="0" fontId="9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0" fillId="0" borderId="0" xfId="0"/>
    <xf numFmtId="0" fontId="0" fillId="0" borderId="0" xfId="0" applyFill="1"/>
    <xf numFmtId="11" fontId="0" fillId="0" borderId="0" xfId="0" applyNumberFormat="1"/>
    <xf numFmtId="11" fontId="9" fillId="0" borderId="0" xfId="1" applyNumberFormat="1"/>
    <xf numFmtId="0" fontId="9" fillId="0" borderId="0" xfId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 indent="1"/>
    </xf>
    <xf numFmtId="164" fontId="0" fillId="0" borderId="0" xfId="0" applyNumberFormat="1"/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</cellXfs>
  <cellStyles count="4">
    <cellStyle name="Normal" xfId="0" builtinId="0"/>
    <cellStyle name="Normal 2" xfId="1"/>
    <cellStyle name="Normal 3" xfId="3"/>
    <cellStyle name="Normal 7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rowth!$H$51</c:f>
              <c:strCache>
                <c:ptCount val="1"/>
                <c:pt idx="0">
                  <c:v>FW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growth!$G$52:$G$5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[1]growth!$H$52:$H$57</c:f>
              <c:numCache>
                <c:formatCode>General</c:formatCode>
                <c:ptCount val="6"/>
                <c:pt idx="0">
                  <c:v>0.10124999999999999</c:v>
                </c:pt>
                <c:pt idx="1">
                  <c:v>0.11749999999999999</c:v>
                </c:pt>
                <c:pt idx="2">
                  <c:v>0.25375000000000003</c:v>
                </c:pt>
                <c:pt idx="3">
                  <c:v>0.53800000000000003</c:v>
                </c:pt>
                <c:pt idx="4">
                  <c:v>0.70300000000000007</c:v>
                </c:pt>
                <c:pt idx="5">
                  <c:v>0.781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191504"/>
        <c:axId val="367196992"/>
      </c:scatterChart>
      <c:valAx>
        <c:axId val="36719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7196992"/>
        <c:crosses val="autoZero"/>
        <c:crossBetween val="midCat"/>
      </c:valAx>
      <c:valAx>
        <c:axId val="3671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719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growth!$H$3</c:f>
              <c:strCache>
                <c:ptCount val="1"/>
                <c:pt idx="0">
                  <c:v>FW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[1]growth!$G$4:$G$9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[1]growth!$H$4:$H$9</c:f>
              <c:numCache>
                <c:formatCode>General</c:formatCode>
                <c:ptCount val="6"/>
                <c:pt idx="0">
                  <c:v>7.6249999999999998E-2</c:v>
                </c:pt>
                <c:pt idx="1">
                  <c:v>0.13</c:v>
                </c:pt>
                <c:pt idx="2">
                  <c:v>0.33363636363636362</c:v>
                </c:pt>
                <c:pt idx="3">
                  <c:v>0.52800000000000002</c:v>
                </c:pt>
                <c:pt idx="4">
                  <c:v>0.75700000000000001</c:v>
                </c:pt>
                <c:pt idx="5">
                  <c:v>0.83800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193856"/>
        <c:axId val="367194248"/>
      </c:scatterChart>
      <c:valAx>
        <c:axId val="36719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7194248"/>
        <c:crosses val="autoZero"/>
        <c:crossBetween val="midCat"/>
      </c:valAx>
      <c:valAx>
        <c:axId val="36719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7193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4</xdr:row>
      <xdr:rowOff>0</xdr:rowOff>
    </xdr:from>
    <xdr:to>
      <xdr:col>28</xdr:col>
      <xdr:colOff>304800</xdr:colOff>
      <xdr:row>18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20</xdr:row>
      <xdr:rowOff>0</xdr:rowOff>
    </xdr:from>
    <xdr:to>
      <xdr:col>28</xdr:col>
      <xdr:colOff>304800</xdr:colOff>
      <xdr:row>3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%20Files\HJR\Adel\data%20grwoth%20cell%20and%20nuclear%20area\growth%20regression%20lines%20HJR%200808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"/>
    </sheetNames>
    <sheetDataSet>
      <sheetData sheetId="0">
        <row r="3">
          <cell r="H3" t="str">
            <v>FW</v>
          </cell>
        </row>
        <row r="4">
          <cell r="G4">
            <v>1</v>
          </cell>
          <cell r="H4">
            <v>7.6249999999999998E-2</v>
          </cell>
        </row>
        <row r="5">
          <cell r="G5">
            <v>2</v>
          </cell>
          <cell r="H5">
            <v>0.13</v>
          </cell>
        </row>
        <row r="6">
          <cell r="G6">
            <v>3</v>
          </cell>
          <cell r="H6">
            <v>0.33363636363636362</v>
          </cell>
        </row>
        <row r="7">
          <cell r="G7">
            <v>4</v>
          </cell>
          <cell r="H7">
            <v>0.52800000000000002</v>
          </cell>
        </row>
        <row r="8">
          <cell r="G8">
            <v>5</v>
          </cell>
          <cell r="H8">
            <v>0.75700000000000001</v>
          </cell>
        </row>
        <row r="9">
          <cell r="G9">
            <v>6</v>
          </cell>
          <cell r="H9">
            <v>0.83800000000000008</v>
          </cell>
        </row>
        <row r="51">
          <cell r="H51" t="str">
            <v>FW</v>
          </cell>
        </row>
        <row r="52">
          <cell r="G52">
            <v>1</v>
          </cell>
          <cell r="H52">
            <v>0.10124999999999999</v>
          </cell>
        </row>
        <row r="53">
          <cell r="G53">
            <v>2</v>
          </cell>
          <cell r="H53">
            <v>0.11749999999999999</v>
          </cell>
        </row>
        <row r="54">
          <cell r="G54">
            <v>3</v>
          </cell>
          <cell r="H54">
            <v>0.25375000000000003</v>
          </cell>
        </row>
        <row r="55">
          <cell r="G55">
            <v>4</v>
          </cell>
          <cell r="H55">
            <v>0.53800000000000003</v>
          </cell>
        </row>
        <row r="56">
          <cell r="G56">
            <v>5</v>
          </cell>
          <cell r="H56">
            <v>0.70300000000000007</v>
          </cell>
        </row>
        <row r="57">
          <cell r="G57">
            <v>6</v>
          </cell>
          <cell r="H57">
            <v>0.78100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2"/>
  <sheetViews>
    <sheetView workbookViewId="0">
      <selection activeCell="K2" sqref="K2"/>
    </sheetView>
  </sheetViews>
  <sheetFormatPr baseColWidth="10" defaultColWidth="9.140625" defaultRowHeight="15" x14ac:dyDescent="0.25"/>
  <cols>
    <col min="1" max="1" width="28" customWidth="1"/>
    <col min="7" max="8" width="9.140625" style="12"/>
    <col min="9" max="9" width="9.42578125" customWidth="1"/>
    <col min="40" max="40" width="12" bestFit="1" customWidth="1"/>
  </cols>
  <sheetData>
    <row r="1" spans="1:42" s="12" customFormat="1" x14ac:dyDescent="0.25">
      <c r="A1" s="1" t="s">
        <v>114</v>
      </c>
    </row>
    <row r="2" spans="1:42" s="12" customFormat="1" x14ac:dyDescent="0.25"/>
    <row r="3" spans="1:42" s="12" customFormat="1" x14ac:dyDescent="0.25"/>
    <row r="4" spans="1:42" s="12" customFormat="1" x14ac:dyDescent="0.25"/>
    <row r="5" spans="1:42" x14ac:dyDescent="0.25">
      <c r="B5" s="2" t="s">
        <v>115</v>
      </c>
      <c r="J5" s="2" t="s">
        <v>116</v>
      </c>
      <c r="S5" s="2" t="s">
        <v>118</v>
      </c>
      <c r="AB5" s="2" t="s">
        <v>117</v>
      </c>
      <c r="AL5" s="2" t="s">
        <v>119</v>
      </c>
    </row>
    <row r="6" spans="1:42" x14ac:dyDescent="0.25">
      <c r="C6" t="s">
        <v>0</v>
      </c>
      <c r="D6" t="s">
        <v>1</v>
      </c>
      <c r="E6" t="s">
        <v>2</v>
      </c>
      <c r="K6" t="s">
        <v>4</v>
      </c>
      <c r="L6" t="s">
        <v>1</v>
      </c>
      <c r="M6" t="s">
        <v>2</v>
      </c>
      <c r="T6" t="s">
        <v>4</v>
      </c>
      <c r="U6" t="s">
        <v>1</v>
      </c>
      <c r="V6" t="s">
        <v>2</v>
      </c>
      <c r="AD6" t="s">
        <v>4</v>
      </c>
      <c r="AE6" t="s">
        <v>7</v>
      </c>
      <c r="AF6" t="s">
        <v>2</v>
      </c>
      <c r="AN6" t="s">
        <v>4</v>
      </c>
      <c r="AO6" t="s">
        <v>7</v>
      </c>
      <c r="AP6" t="s">
        <v>2</v>
      </c>
    </row>
    <row r="7" spans="1:42" x14ac:dyDescent="0.25">
      <c r="C7">
        <v>3.068880308891182E-4</v>
      </c>
      <c r="D7">
        <v>4.7429487671681548E-3</v>
      </c>
      <c r="E7">
        <v>1.1155169070183111E-4</v>
      </c>
      <c r="K7">
        <v>1.21E-4</v>
      </c>
      <c r="L7">
        <v>8.3299999999999997E-4</v>
      </c>
      <c r="M7">
        <v>1.8350053695586172E-3</v>
      </c>
      <c r="T7">
        <v>3.0902260594977565E-4</v>
      </c>
      <c r="U7">
        <v>7.1393082049171939E-3</v>
      </c>
      <c r="V7">
        <v>4.4871030000000001E-3</v>
      </c>
      <c r="AD7">
        <v>9.7786850291702E-5</v>
      </c>
      <c r="AE7">
        <v>1.8631093859381828E-4</v>
      </c>
      <c r="AF7">
        <v>1.577579138961781E-4</v>
      </c>
      <c r="AN7" s="15">
        <v>8.8700000000000001E-5</v>
      </c>
      <c r="AO7">
        <v>3.90625E-3</v>
      </c>
      <c r="AP7">
        <v>6.9440834466138312E-3</v>
      </c>
    </row>
    <row r="8" spans="1:42" x14ac:dyDescent="0.25">
      <c r="C8">
        <v>2.5450824239285202E-4</v>
      </c>
      <c r="D8">
        <v>4.9102084942258921E-3</v>
      </c>
      <c r="E8">
        <v>9.5774426012787053E-5</v>
      </c>
      <c r="K8">
        <v>1.25E-4</v>
      </c>
      <c r="L8">
        <v>9.3000000000000005E-4</v>
      </c>
      <c r="M8">
        <v>1.227552123556473E-3</v>
      </c>
      <c r="T8">
        <v>3.5992900812771046E-4</v>
      </c>
      <c r="U8">
        <v>6.4790589516753264E-3</v>
      </c>
      <c r="V8">
        <v>2.7621360000000001E-3</v>
      </c>
      <c r="AD8">
        <v>9.7786850291702E-5</v>
      </c>
      <c r="AE8">
        <v>2.1700260770668231E-4</v>
      </c>
      <c r="AF8">
        <v>2.6716154815936065E-4</v>
      </c>
      <c r="AN8">
        <v>7.9980066153464654E-5</v>
      </c>
      <c r="AO8">
        <v>5.1543277764566197E-3</v>
      </c>
      <c r="AP8">
        <v>6.5241243705341382E-3</v>
      </c>
    </row>
    <row r="9" spans="1:42" x14ac:dyDescent="0.25">
      <c r="C9">
        <v>2.794736720211633E-4</v>
      </c>
      <c r="D9">
        <v>4.3947597058156627E-3</v>
      </c>
      <c r="E9">
        <v>7.2583442077802865E-5</v>
      </c>
      <c r="K9">
        <v>1.85E-4</v>
      </c>
      <c r="L9">
        <v>8.8599999999999996E-4</v>
      </c>
      <c r="M9">
        <v>1.3715281989628888E-3</v>
      </c>
      <c r="T9">
        <v>4.4931037628167777E-4</v>
      </c>
      <c r="U9">
        <v>8.144263756571261E-3</v>
      </c>
      <c r="V9">
        <v>6.5241240000000001E-3</v>
      </c>
      <c r="AD9">
        <v>8.512839760439494E-5</v>
      </c>
      <c r="AE9">
        <v>2.2000000000000001E-4</v>
      </c>
      <c r="AF9">
        <v>1.6560111419038965E-4</v>
      </c>
      <c r="AN9">
        <v>8.8743439777850896E-5</v>
      </c>
      <c r="AO9" s="16">
        <v>3.9199999999999999E-3</v>
      </c>
      <c r="AP9">
        <v>8.6685115005300448E-3</v>
      </c>
    </row>
    <row r="10" spans="1:42" x14ac:dyDescent="0.25">
      <c r="B10" t="s">
        <v>3</v>
      </c>
      <c r="C10" s="14">
        <f xml:space="preserve"> AVERAGE(C7:C9)</f>
        <v>2.8028998176771115E-4</v>
      </c>
      <c r="D10" s="14">
        <f xml:space="preserve"> AVERAGE(D7:D9)</f>
        <v>4.6826389890699035E-3</v>
      </c>
      <c r="E10" s="14">
        <f xml:space="preserve"> AVERAGE(E7:E9)</f>
        <v>9.330318626414034E-5</v>
      </c>
      <c r="J10" t="s">
        <v>6</v>
      </c>
      <c r="K10" s="14">
        <f xml:space="preserve"> AVERAGE(K7:K9)</f>
        <v>1.4366666666666667E-4</v>
      </c>
      <c r="L10" s="14">
        <f xml:space="preserve"> AVERAGE(L7:L9)</f>
        <v>8.83E-4</v>
      </c>
      <c r="M10" s="14">
        <f xml:space="preserve"> AVERAGE(M7:M9)</f>
        <v>1.4780285640259929E-3</v>
      </c>
      <c r="S10" t="s">
        <v>6</v>
      </c>
      <c r="T10" s="14">
        <f xml:space="preserve"> AVERAGE(T7:T9)</f>
        <v>3.7275399678638794E-4</v>
      </c>
      <c r="U10" s="14">
        <f xml:space="preserve"> AVERAGE(U7:U9)</f>
        <v>7.254210304387926E-3</v>
      </c>
      <c r="V10" s="14">
        <f xml:space="preserve"> AVERAGE(V7:V9)</f>
        <v>4.5911210000000001E-3</v>
      </c>
      <c r="AC10" t="s">
        <v>6</v>
      </c>
      <c r="AD10" s="14">
        <f xml:space="preserve"> AVERAGE(AD7:AD9)</f>
        <v>9.3567366062599646E-5</v>
      </c>
      <c r="AE10" s="14">
        <f xml:space="preserve"> AVERAGE(AE7:AE9)</f>
        <v>2.0777118210016688E-4</v>
      </c>
      <c r="AF10" s="14">
        <f xml:space="preserve"> AVERAGE(AF7:AF9)</f>
        <v>1.968401920819761E-4</v>
      </c>
      <c r="AM10" t="s">
        <v>6</v>
      </c>
      <c r="AN10" s="14">
        <f xml:space="preserve"> AVERAGE(AN7:AN9)</f>
        <v>8.5807835310438508E-5</v>
      </c>
      <c r="AO10" s="14">
        <f xml:space="preserve"> AVERAGE(AO7:AO9)</f>
        <v>4.3268592588188732E-3</v>
      </c>
      <c r="AP10" s="14">
        <f xml:space="preserve"> AVERAGE(AP7:AP9)</f>
        <v>7.3789064392260047E-3</v>
      </c>
    </row>
    <row r="11" spans="1:42" x14ac:dyDescent="0.25">
      <c r="B11" t="s">
        <v>5</v>
      </c>
      <c r="C11" s="12">
        <f>STDEV(C7:C9)</f>
        <v>2.619943380934265E-5</v>
      </c>
      <c r="D11" s="12">
        <f>STDEV(D7:D9)</f>
        <v>2.6296352478830332E-4</v>
      </c>
      <c r="E11" s="12">
        <f>STDEV(E7:E9)</f>
        <v>1.9601310405875636E-5</v>
      </c>
      <c r="J11" t="s">
        <v>5</v>
      </c>
      <c r="K11" s="12">
        <f>STDEV(K7:K9)</f>
        <v>3.5851545759330001E-5</v>
      </c>
      <c r="L11" s="12">
        <f>STDEV(L7:L9)</f>
        <v>4.8569537778323604E-5</v>
      </c>
      <c r="M11" s="12">
        <f>STDEV(M7:M9)</f>
        <v>3.1742181295331022E-4</v>
      </c>
      <c r="S11" t="s">
        <v>5</v>
      </c>
      <c r="T11" s="12">
        <f>STDEV(T7:T9)</f>
        <v>7.101777859624683E-5</v>
      </c>
      <c r="U11" s="12">
        <f>STDEV(U7:U9)</f>
        <v>8.3852765601929535E-4</v>
      </c>
      <c r="V11" s="12">
        <f>STDEV(V7:V9)</f>
        <v>1.8831498177996884E-3</v>
      </c>
      <c r="AC11" t="s">
        <v>5</v>
      </c>
      <c r="AD11" s="12">
        <f>STDEV(AD7:AD9)</f>
        <v>7.3083610665408722E-6</v>
      </c>
      <c r="AE11" s="12">
        <f>STDEV(AE7:AE9)</f>
        <v>1.8645445252228295E-5</v>
      </c>
      <c r="AF11" s="12">
        <f>STDEV(AF7:AF9)</f>
        <v>6.1026213942333896E-5</v>
      </c>
      <c r="AM11" t="s">
        <v>5</v>
      </c>
      <c r="AN11">
        <f>STDEV(AN7:AN9)</f>
        <v>5.0470428731888952E-6</v>
      </c>
      <c r="AO11" s="12">
        <f>STDEV(AO7:AO9)</f>
        <v>7.1664173502958034E-4</v>
      </c>
      <c r="AP11" s="12">
        <f>STDEV(AP7:AP9)</f>
        <v>1.1363988371171343E-3</v>
      </c>
    </row>
    <row r="13" spans="1:42" s="1" customFormat="1" x14ac:dyDescent="0.25">
      <c r="B13" s="1" t="s">
        <v>11</v>
      </c>
      <c r="J13" s="1" t="s">
        <v>11</v>
      </c>
      <c r="S13" s="1" t="s">
        <v>11</v>
      </c>
      <c r="AB13" s="1" t="s">
        <v>11</v>
      </c>
      <c r="AL13" s="1" t="s">
        <v>11</v>
      </c>
    </row>
    <row r="14" spans="1:42" ht="15.75" x14ac:dyDescent="0.3">
      <c r="A14" s="1" t="s">
        <v>8</v>
      </c>
      <c r="B14" s="4">
        <v>5.978E-4</v>
      </c>
      <c r="J14" s="3">
        <v>0.37780000000000002</v>
      </c>
      <c r="S14" s="3">
        <v>0.1147</v>
      </c>
      <c r="AB14" s="3">
        <v>0.5242</v>
      </c>
      <c r="AL14" s="3">
        <v>0.22109999999999999</v>
      </c>
    </row>
    <row r="15" spans="1:42" ht="15.75" x14ac:dyDescent="0.3">
      <c r="A15" s="1" t="s">
        <v>33</v>
      </c>
      <c r="B15" s="4">
        <v>0.35880000000000001</v>
      </c>
      <c r="J15" s="3">
        <v>0.41909999999999997</v>
      </c>
      <c r="S15" s="3">
        <v>0.35880000000000001</v>
      </c>
      <c r="AB15" s="3">
        <v>0.64129999999999998</v>
      </c>
      <c r="AL15" s="3">
        <v>0.46829999999999999</v>
      </c>
    </row>
    <row r="16" spans="1:42" x14ac:dyDescent="0.25">
      <c r="A16" s="1"/>
    </row>
    <row r="17" spans="1:38" x14ac:dyDescent="0.25">
      <c r="A17" s="1" t="s">
        <v>9</v>
      </c>
      <c r="B17" t="s">
        <v>24</v>
      </c>
      <c r="J17" t="s">
        <v>25</v>
      </c>
      <c r="S17" t="s">
        <v>25</v>
      </c>
      <c r="AB17" t="s">
        <v>25</v>
      </c>
      <c r="AL17" t="s">
        <v>25</v>
      </c>
    </row>
    <row r="18" spans="1:38" x14ac:dyDescent="0.25">
      <c r="A18" s="1"/>
    </row>
    <row r="19" spans="1:38" ht="15.75" x14ac:dyDescent="0.25">
      <c r="A19" s="1" t="s">
        <v>10</v>
      </c>
      <c r="B19" s="10" t="s">
        <v>13</v>
      </c>
      <c r="J19" s="6" t="s">
        <v>20</v>
      </c>
      <c r="S19" s="10" t="s">
        <v>20</v>
      </c>
      <c r="AB19" s="10" t="s">
        <v>20</v>
      </c>
      <c r="AL19" s="10" t="s">
        <v>101</v>
      </c>
    </row>
    <row r="20" spans="1:38" ht="15.75" x14ac:dyDescent="0.25">
      <c r="B20" s="10" t="s">
        <v>14</v>
      </c>
      <c r="J20" s="6" t="s">
        <v>21</v>
      </c>
      <c r="S20" s="10" t="s">
        <v>21</v>
      </c>
      <c r="AB20" s="10" t="s">
        <v>98</v>
      </c>
      <c r="AL20" s="10" t="s">
        <v>102</v>
      </c>
    </row>
    <row r="21" spans="1:38" ht="15.75" x14ac:dyDescent="0.25">
      <c r="B21" s="10" t="s">
        <v>15</v>
      </c>
      <c r="J21" s="6" t="s">
        <v>22</v>
      </c>
      <c r="S21" s="10" t="s">
        <v>22</v>
      </c>
      <c r="AB21" s="10" t="s">
        <v>99</v>
      </c>
      <c r="AL21" s="10" t="s">
        <v>103</v>
      </c>
    </row>
    <row r="22" spans="1:38" ht="15.75" x14ac:dyDescent="0.25">
      <c r="B22" s="10" t="s">
        <v>16</v>
      </c>
      <c r="J22" s="6" t="s">
        <v>23</v>
      </c>
      <c r="S22" s="10" t="s">
        <v>23</v>
      </c>
      <c r="AB22" s="10" t="s">
        <v>100</v>
      </c>
      <c r="AL22" s="10" t="s">
        <v>104</v>
      </c>
    </row>
    <row r="23" spans="1:38" ht="15.75" x14ac:dyDescent="0.25">
      <c r="B23" s="10" t="s">
        <v>17</v>
      </c>
      <c r="S23" s="10"/>
    </row>
    <row r="24" spans="1:38" ht="15.75" x14ac:dyDescent="0.25">
      <c r="B24" s="10" t="s">
        <v>18</v>
      </c>
    </row>
    <row r="25" spans="1:38" ht="15.75" x14ac:dyDescent="0.25">
      <c r="B25" s="10" t="s">
        <v>19</v>
      </c>
    </row>
    <row r="26" spans="1:38" x14ac:dyDescent="0.25">
      <c r="B26" s="5"/>
    </row>
    <row r="28" spans="1:38" ht="15.75" x14ac:dyDescent="0.25">
      <c r="B28" s="10" t="s">
        <v>105</v>
      </c>
    </row>
    <row r="29" spans="1:38" ht="15.75" x14ac:dyDescent="0.25">
      <c r="B29" s="10" t="s">
        <v>20</v>
      </c>
    </row>
    <row r="30" spans="1:38" ht="15.75" x14ac:dyDescent="0.25">
      <c r="B30" s="10" t="s">
        <v>106</v>
      </c>
    </row>
    <row r="31" spans="1:38" ht="15.75" x14ac:dyDescent="0.25">
      <c r="B31" s="10" t="s">
        <v>107</v>
      </c>
    </row>
    <row r="32" spans="1:38" ht="15.75" x14ac:dyDescent="0.25">
      <c r="B32" s="10" t="s">
        <v>1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workbookViewId="0"/>
  </sheetViews>
  <sheetFormatPr baseColWidth="10" defaultColWidth="9.140625" defaultRowHeight="15" x14ac:dyDescent="0.25"/>
  <cols>
    <col min="17" max="17" width="22.85546875" customWidth="1"/>
    <col min="18" max="18" width="11.5703125" bestFit="1" customWidth="1"/>
  </cols>
  <sheetData>
    <row r="1" spans="1:18" s="12" customFormat="1" x14ac:dyDescent="0.25">
      <c r="A1" s="1" t="s">
        <v>113</v>
      </c>
    </row>
    <row r="2" spans="1:18" s="12" customFormat="1" x14ac:dyDescent="0.25"/>
    <row r="3" spans="1:18" s="12" customFormat="1" x14ac:dyDescent="0.25"/>
    <row r="4" spans="1:18" s="1" customFormat="1" x14ac:dyDescent="0.25">
      <c r="A4" s="1" t="s">
        <v>26</v>
      </c>
      <c r="L4" s="1" t="s">
        <v>32</v>
      </c>
    </row>
    <row r="5" spans="1:18" x14ac:dyDescent="0.25">
      <c r="A5" t="s">
        <v>27</v>
      </c>
      <c r="B5" t="s">
        <v>28</v>
      </c>
      <c r="C5" t="s">
        <v>29</v>
      </c>
      <c r="L5" t="s">
        <v>27</v>
      </c>
      <c r="M5" t="s">
        <v>28</v>
      </c>
      <c r="N5" t="s">
        <v>29</v>
      </c>
    </row>
    <row r="6" spans="1:18" x14ac:dyDescent="0.25">
      <c r="A6">
        <v>2448</v>
      </c>
      <c r="B6">
        <v>2</v>
      </c>
      <c r="C6" t="s">
        <v>30</v>
      </c>
      <c r="G6" s="1" t="s">
        <v>11</v>
      </c>
      <c r="L6">
        <v>26.480561340000001</v>
      </c>
      <c r="M6">
        <v>2</v>
      </c>
      <c r="N6" t="s">
        <v>30</v>
      </c>
      <c r="R6" s="1" t="s">
        <v>11</v>
      </c>
    </row>
    <row r="7" spans="1:18" x14ac:dyDescent="0.25">
      <c r="A7">
        <v>3678</v>
      </c>
      <c r="B7">
        <v>2</v>
      </c>
      <c r="C7" t="s">
        <v>30</v>
      </c>
      <c r="D7" s="1" t="s">
        <v>8</v>
      </c>
      <c r="L7">
        <v>19.76599745</v>
      </c>
      <c r="M7">
        <v>2</v>
      </c>
      <c r="N7" t="s">
        <v>30</v>
      </c>
      <c r="P7" s="1" t="s">
        <v>8</v>
      </c>
      <c r="R7" s="7">
        <v>1.0890000000000001E-6</v>
      </c>
    </row>
    <row r="8" spans="1:18" x14ac:dyDescent="0.25">
      <c r="A8">
        <v>3612</v>
      </c>
      <c r="B8">
        <v>2</v>
      </c>
      <c r="C8" t="s">
        <v>30</v>
      </c>
      <c r="D8" s="1" t="s">
        <v>33</v>
      </c>
      <c r="G8" s="4">
        <v>9.0379999999999992E-3</v>
      </c>
      <c r="L8">
        <v>20.311555760000001</v>
      </c>
      <c r="M8">
        <v>2</v>
      </c>
      <c r="N8" t="s">
        <v>30</v>
      </c>
      <c r="P8" s="1" t="s">
        <v>33</v>
      </c>
      <c r="R8" s="4">
        <v>2.0689999999999999E-4</v>
      </c>
    </row>
    <row r="9" spans="1:18" x14ac:dyDescent="0.25">
      <c r="A9">
        <v>3097</v>
      </c>
      <c r="B9">
        <v>2</v>
      </c>
      <c r="C9" t="s">
        <v>30</v>
      </c>
      <c r="L9">
        <v>25.7251729</v>
      </c>
      <c r="M9">
        <v>2</v>
      </c>
      <c r="N9" t="s">
        <v>30</v>
      </c>
    </row>
    <row r="10" spans="1:18" ht="15.75" x14ac:dyDescent="0.25">
      <c r="A10">
        <v>2712</v>
      </c>
      <c r="B10">
        <v>2</v>
      </c>
      <c r="C10" t="s">
        <v>30</v>
      </c>
      <c r="D10" s="10" t="s">
        <v>48</v>
      </c>
      <c r="E10" s="1"/>
      <c r="F10" s="1"/>
      <c r="G10" s="1"/>
      <c r="H10" s="1"/>
      <c r="L10">
        <v>21.864298659999999</v>
      </c>
      <c r="M10">
        <v>2</v>
      </c>
      <c r="N10" t="s">
        <v>30</v>
      </c>
      <c r="P10" s="6"/>
    </row>
    <row r="11" spans="1:18" ht="15.75" x14ac:dyDescent="0.25">
      <c r="A11">
        <v>3669</v>
      </c>
      <c r="B11">
        <v>2</v>
      </c>
      <c r="C11" t="s">
        <v>30</v>
      </c>
      <c r="D11" s="6" t="s">
        <v>47</v>
      </c>
      <c r="L11">
        <v>24.172429999999999</v>
      </c>
      <c r="M11">
        <v>2</v>
      </c>
      <c r="N11" t="s">
        <v>30</v>
      </c>
      <c r="P11" s="10" t="s">
        <v>48</v>
      </c>
      <c r="Q11" s="1"/>
      <c r="R11" s="1"/>
    </row>
    <row r="12" spans="1:18" x14ac:dyDescent="0.25">
      <c r="A12">
        <v>3008</v>
      </c>
      <c r="B12">
        <v>2</v>
      </c>
      <c r="C12" t="s">
        <v>30</v>
      </c>
      <c r="D12" s="4" t="s">
        <v>34</v>
      </c>
      <c r="L12">
        <v>21.90626469</v>
      </c>
      <c r="M12">
        <v>2</v>
      </c>
      <c r="N12" t="s">
        <v>30</v>
      </c>
      <c r="P12" s="6" t="s">
        <v>47</v>
      </c>
    </row>
    <row r="13" spans="1:18" x14ac:dyDescent="0.25">
      <c r="A13">
        <v>2443</v>
      </c>
      <c r="B13">
        <v>2</v>
      </c>
      <c r="C13" t="s">
        <v>30</v>
      </c>
      <c r="D13" s="8" t="s">
        <v>12</v>
      </c>
      <c r="L13">
        <v>23.668837709999998</v>
      </c>
      <c r="M13">
        <v>2</v>
      </c>
      <c r="N13" t="s">
        <v>30</v>
      </c>
      <c r="P13" s="4" t="s">
        <v>34</v>
      </c>
    </row>
    <row r="14" spans="1:18" x14ac:dyDescent="0.25">
      <c r="A14">
        <v>4675</v>
      </c>
      <c r="B14">
        <v>2</v>
      </c>
      <c r="C14" t="s">
        <v>31</v>
      </c>
      <c r="D14" s="8" t="s">
        <v>41</v>
      </c>
      <c r="L14">
        <v>28.808</v>
      </c>
      <c r="M14">
        <v>2</v>
      </c>
      <c r="N14" t="s">
        <v>31</v>
      </c>
      <c r="P14" s="8" t="s">
        <v>41</v>
      </c>
    </row>
    <row r="15" spans="1:18" x14ac:dyDescent="0.25">
      <c r="A15">
        <v>4779</v>
      </c>
      <c r="B15">
        <v>2</v>
      </c>
      <c r="C15" t="s">
        <v>31</v>
      </c>
      <c r="D15" s="8" t="s">
        <v>35</v>
      </c>
      <c r="L15">
        <v>34.242100000000001</v>
      </c>
      <c r="M15">
        <v>2</v>
      </c>
      <c r="N15" t="s">
        <v>31</v>
      </c>
      <c r="P15" s="8" t="s">
        <v>35</v>
      </c>
    </row>
    <row r="16" spans="1:18" x14ac:dyDescent="0.25">
      <c r="A16">
        <v>4788</v>
      </c>
      <c r="B16">
        <v>2</v>
      </c>
      <c r="C16" t="s">
        <v>31</v>
      </c>
      <c r="D16" s="8" t="s">
        <v>42</v>
      </c>
      <c r="L16">
        <v>26.155999999999999</v>
      </c>
      <c r="M16">
        <v>2</v>
      </c>
      <c r="N16" t="s">
        <v>31</v>
      </c>
      <c r="P16" s="8" t="s">
        <v>42</v>
      </c>
    </row>
    <row r="17" spans="1:16" x14ac:dyDescent="0.25">
      <c r="A17">
        <v>3891</v>
      </c>
      <c r="B17">
        <v>2</v>
      </c>
      <c r="C17" t="s">
        <v>31</v>
      </c>
      <c r="D17" s="8" t="s">
        <v>36</v>
      </c>
      <c r="L17">
        <v>32.886000000000003</v>
      </c>
      <c r="M17">
        <v>2</v>
      </c>
      <c r="N17" t="s">
        <v>31</v>
      </c>
      <c r="P17" s="8" t="s">
        <v>36</v>
      </c>
    </row>
    <row r="18" spans="1:16" x14ac:dyDescent="0.25">
      <c r="A18">
        <v>3922</v>
      </c>
      <c r="B18">
        <v>2</v>
      </c>
      <c r="C18" t="s">
        <v>31</v>
      </c>
      <c r="D18" s="8" t="s">
        <v>17</v>
      </c>
      <c r="L18">
        <v>27.553999999999998</v>
      </c>
      <c r="M18">
        <v>2</v>
      </c>
      <c r="N18" t="s">
        <v>31</v>
      </c>
      <c r="P18" s="8" t="s">
        <v>17</v>
      </c>
    </row>
    <row r="19" spans="1:16" x14ac:dyDescent="0.25">
      <c r="A19">
        <v>3979</v>
      </c>
      <c r="B19">
        <v>2</v>
      </c>
      <c r="C19" t="s">
        <v>31</v>
      </c>
      <c r="D19" s="8" t="s">
        <v>43</v>
      </c>
      <c r="L19">
        <v>26.876000000000001</v>
      </c>
      <c r="M19">
        <v>2</v>
      </c>
      <c r="N19" t="s">
        <v>31</v>
      </c>
      <c r="P19" s="8" t="s">
        <v>43</v>
      </c>
    </row>
    <row r="20" spans="1:16" x14ac:dyDescent="0.25">
      <c r="A20">
        <v>3713</v>
      </c>
      <c r="B20">
        <v>2</v>
      </c>
      <c r="C20" t="s">
        <v>31</v>
      </c>
      <c r="D20" s="8" t="s">
        <v>37</v>
      </c>
      <c r="L20">
        <v>29.411000000000001</v>
      </c>
      <c r="M20">
        <v>2</v>
      </c>
      <c r="N20" t="s">
        <v>31</v>
      </c>
      <c r="P20" s="8" t="s">
        <v>37</v>
      </c>
    </row>
    <row r="21" spans="1:16" x14ac:dyDescent="0.25">
      <c r="A21">
        <v>4282</v>
      </c>
      <c r="B21">
        <v>2</v>
      </c>
      <c r="C21" t="s">
        <v>31</v>
      </c>
      <c r="D21" s="8" t="s">
        <v>17</v>
      </c>
      <c r="L21">
        <v>31.431000000000001</v>
      </c>
      <c r="M21">
        <v>2</v>
      </c>
      <c r="N21" t="s">
        <v>31</v>
      </c>
      <c r="P21" s="8" t="s">
        <v>17</v>
      </c>
    </row>
    <row r="22" spans="1:16" x14ac:dyDescent="0.25">
      <c r="A22">
        <v>2904.971</v>
      </c>
      <c r="B22">
        <v>4</v>
      </c>
      <c r="C22" t="s">
        <v>30</v>
      </c>
      <c r="D22" s="8" t="s">
        <v>44</v>
      </c>
      <c r="L22">
        <v>22.0716243</v>
      </c>
      <c r="M22">
        <v>4</v>
      </c>
      <c r="N22" t="s">
        <v>30</v>
      </c>
      <c r="P22" s="8" t="s">
        <v>44</v>
      </c>
    </row>
    <row r="23" spans="1:16" x14ac:dyDescent="0.25">
      <c r="A23">
        <v>2957.3049999999998</v>
      </c>
      <c r="B23">
        <v>4</v>
      </c>
      <c r="C23" t="s">
        <v>30</v>
      </c>
      <c r="D23" s="8" t="s">
        <v>38</v>
      </c>
      <c r="L23">
        <v>22.731042240000001</v>
      </c>
      <c r="M23">
        <v>4</v>
      </c>
      <c r="N23" t="s">
        <v>30</v>
      </c>
      <c r="P23" s="8" t="s">
        <v>38</v>
      </c>
    </row>
    <row r="24" spans="1:16" x14ac:dyDescent="0.25">
      <c r="A24">
        <v>2659.1689999999999</v>
      </c>
      <c r="B24">
        <v>4</v>
      </c>
      <c r="C24" t="s">
        <v>30</v>
      </c>
      <c r="D24" s="8" t="s">
        <v>17</v>
      </c>
      <c r="L24">
        <v>30.458007070000001</v>
      </c>
      <c r="M24">
        <v>4</v>
      </c>
      <c r="N24" t="s">
        <v>30</v>
      </c>
      <c r="P24" s="8" t="s">
        <v>17</v>
      </c>
    </row>
    <row r="25" spans="1:16" x14ac:dyDescent="0.25">
      <c r="A25">
        <v>3316.2150000000001</v>
      </c>
      <c r="B25">
        <v>4</v>
      </c>
      <c r="C25" t="s">
        <v>30</v>
      </c>
      <c r="D25" s="8" t="s">
        <v>45</v>
      </c>
      <c r="L25">
        <v>22.029900999999999</v>
      </c>
      <c r="M25">
        <v>4</v>
      </c>
      <c r="N25" t="s">
        <v>30</v>
      </c>
      <c r="P25" s="8" t="s">
        <v>45</v>
      </c>
    </row>
    <row r="26" spans="1:16" x14ac:dyDescent="0.25">
      <c r="A26">
        <v>3616.2179999999998</v>
      </c>
      <c r="B26">
        <v>4</v>
      </c>
      <c r="C26" t="s">
        <v>30</v>
      </c>
      <c r="D26" s="8" t="s">
        <v>39</v>
      </c>
      <c r="L26">
        <v>26.47798418</v>
      </c>
      <c r="M26">
        <v>4</v>
      </c>
      <c r="N26" t="s">
        <v>30</v>
      </c>
      <c r="P26" s="8" t="s">
        <v>39</v>
      </c>
    </row>
    <row r="27" spans="1:16" x14ac:dyDescent="0.25">
      <c r="A27">
        <v>3546.337</v>
      </c>
      <c r="B27">
        <v>4</v>
      </c>
      <c r="C27" t="s">
        <v>30</v>
      </c>
      <c r="D27" s="8" t="s">
        <v>17</v>
      </c>
      <c r="L27">
        <v>27.954609219999998</v>
      </c>
      <c r="M27">
        <v>4</v>
      </c>
      <c r="N27" t="s">
        <v>30</v>
      </c>
      <c r="P27" s="8" t="s">
        <v>17</v>
      </c>
    </row>
    <row r="28" spans="1:16" x14ac:dyDescent="0.25">
      <c r="A28">
        <v>3484.462</v>
      </c>
      <c r="B28">
        <v>4</v>
      </c>
      <c r="C28" t="s">
        <v>30</v>
      </c>
      <c r="D28" s="8" t="s">
        <v>46</v>
      </c>
      <c r="L28">
        <v>27.111988459999999</v>
      </c>
      <c r="M28">
        <v>4</v>
      </c>
      <c r="N28" t="s">
        <v>30</v>
      </c>
      <c r="P28" s="8" t="s">
        <v>46</v>
      </c>
    </row>
    <row r="29" spans="1:16" x14ac:dyDescent="0.25">
      <c r="A29">
        <v>3840.4029999999998</v>
      </c>
      <c r="B29">
        <v>4</v>
      </c>
      <c r="C29" t="s">
        <v>30</v>
      </c>
      <c r="D29" s="8" t="s">
        <v>40</v>
      </c>
      <c r="L29">
        <v>48.524194819999998</v>
      </c>
      <c r="M29">
        <v>4</v>
      </c>
      <c r="N29" t="s">
        <v>30</v>
      </c>
      <c r="P29" s="8" t="s">
        <v>40</v>
      </c>
    </row>
    <row r="30" spans="1:16" x14ac:dyDescent="0.25">
      <c r="A30">
        <v>2965.143</v>
      </c>
      <c r="B30">
        <v>4</v>
      </c>
      <c r="C30" t="s">
        <v>30</v>
      </c>
      <c r="L30">
        <v>20.561430779999998</v>
      </c>
      <c r="M30">
        <v>4</v>
      </c>
      <c r="N30" t="s">
        <v>30</v>
      </c>
      <c r="P30" s="8"/>
    </row>
    <row r="31" spans="1:16" x14ac:dyDescent="0.25">
      <c r="A31">
        <v>3815.7620000000002</v>
      </c>
      <c r="B31">
        <v>4</v>
      </c>
      <c r="C31" t="s">
        <v>30</v>
      </c>
      <c r="L31">
        <v>21.570944730000001</v>
      </c>
      <c r="M31">
        <v>4</v>
      </c>
      <c r="N31" t="s">
        <v>30</v>
      </c>
      <c r="P31" s="8"/>
    </row>
    <row r="32" spans="1:16" x14ac:dyDescent="0.25">
      <c r="A32">
        <v>3137.3420000000001</v>
      </c>
      <c r="B32">
        <v>4</v>
      </c>
      <c r="C32" t="s">
        <v>30</v>
      </c>
      <c r="L32">
        <v>65.714192999999995</v>
      </c>
      <c r="M32">
        <v>4</v>
      </c>
      <c r="N32" t="s">
        <v>30</v>
      </c>
      <c r="P32" s="9"/>
    </row>
    <row r="33" spans="1:14" x14ac:dyDescent="0.25">
      <c r="A33">
        <v>4558.55</v>
      </c>
      <c r="B33">
        <v>4</v>
      </c>
      <c r="C33" t="s">
        <v>31</v>
      </c>
      <c r="L33">
        <v>30.83351674</v>
      </c>
      <c r="M33">
        <v>4</v>
      </c>
      <c r="N33" t="s">
        <v>31</v>
      </c>
    </row>
    <row r="34" spans="1:14" x14ac:dyDescent="0.25">
      <c r="A34">
        <v>3873.26</v>
      </c>
      <c r="B34">
        <v>4</v>
      </c>
      <c r="C34" t="s">
        <v>31</v>
      </c>
      <c r="L34">
        <v>30.791793439999999</v>
      </c>
      <c r="M34">
        <v>4</v>
      </c>
      <c r="N34" t="s">
        <v>31</v>
      </c>
    </row>
    <row r="35" spans="1:14" x14ac:dyDescent="0.25">
      <c r="A35">
        <v>5577.74</v>
      </c>
      <c r="B35">
        <v>4</v>
      </c>
      <c r="C35" t="s">
        <v>31</v>
      </c>
      <c r="L35">
        <v>48.482471519999997</v>
      </c>
      <c r="M35">
        <v>4</v>
      </c>
      <c r="N35" t="s">
        <v>31</v>
      </c>
    </row>
    <row r="36" spans="1:14" x14ac:dyDescent="0.25">
      <c r="A36">
        <v>4837.3100000000004</v>
      </c>
      <c r="B36">
        <v>4</v>
      </c>
      <c r="C36" t="s">
        <v>31</v>
      </c>
      <c r="L36">
        <v>31.44305657</v>
      </c>
      <c r="M36">
        <v>4</v>
      </c>
      <c r="N36" t="s">
        <v>31</v>
      </c>
    </row>
    <row r="37" spans="1:14" x14ac:dyDescent="0.25">
      <c r="A37">
        <v>4165.37</v>
      </c>
      <c r="B37">
        <v>4</v>
      </c>
      <c r="C37" t="s">
        <v>31</v>
      </c>
      <c r="L37">
        <v>54.824412719999998</v>
      </c>
      <c r="M37">
        <v>4</v>
      </c>
      <c r="N37" t="s">
        <v>31</v>
      </c>
    </row>
    <row r="38" spans="1:14" x14ac:dyDescent="0.25">
      <c r="A38">
        <v>5198.1899999999996</v>
      </c>
      <c r="B38">
        <v>4</v>
      </c>
      <c r="C38" t="s">
        <v>31</v>
      </c>
      <c r="L38">
        <v>61.541863589999998</v>
      </c>
      <c r="M38">
        <v>4</v>
      </c>
      <c r="N38" t="s">
        <v>31</v>
      </c>
    </row>
    <row r="39" spans="1:14" x14ac:dyDescent="0.25">
      <c r="A39">
        <v>4831.76</v>
      </c>
      <c r="B39">
        <v>4</v>
      </c>
      <c r="C39" t="s">
        <v>31</v>
      </c>
      <c r="L39">
        <v>25.10927019</v>
      </c>
      <c r="M39">
        <v>4</v>
      </c>
      <c r="N39" t="s">
        <v>31</v>
      </c>
    </row>
    <row r="40" spans="1:14" x14ac:dyDescent="0.25">
      <c r="A40">
        <v>4401.01</v>
      </c>
      <c r="B40">
        <v>4</v>
      </c>
      <c r="C40" t="s">
        <v>31</v>
      </c>
      <c r="L40">
        <v>28.984100290000001</v>
      </c>
      <c r="M40">
        <v>4</v>
      </c>
      <c r="N40" t="s">
        <v>31</v>
      </c>
    </row>
    <row r="41" spans="1:14" x14ac:dyDescent="0.25">
      <c r="A41">
        <v>4244.26</v>
      </c>
      <c r="B41">
        <v>4</v>
      </c>
      <c r="C41" t="s">
        <v>31</v>
      </c>
      <c r="L41">
        <v>32.113347599999997</v>
      </c>
      <c r="M41">
        <v>4</v>
      </c>
      <c r="N41" t="s">
        <v>31</v>
      </c>
    </row>
    <row r="42" spans="1:14" x14ac:dyDescent="0.25">
      <c r="A42">
        <v>3711.82</v>
      </c>
      <c r="B42">
        <v>4</v>
      </c>
      <c r="C42" t="s">
        <v>31</v>
      </c>
      <c r="L42">
        <v>37.537376250000001</v>
      </c>
      <c r="M42">
        <v>4</v>
      </c>
      <c r="N42" t="s">
        <v>31</v>
      </c>
    </row>
    <row r="43" spans="1:14" x14ac:dyDescent="0.25">
      <c r="A43">
        <v>4698.12</v>
      </c>
      <c r="B43">
        <v>4</v>
      </c>
      <c r="C43" t="s">
        <v>31</v>
      </c>
      <c r="L43">
        <v>29.745992739999998</v>
      </c>
      <c r="M43">
        <v>4</v>
      </c>
      <c r="N43" t="s">
        <v>31</v>
      </c>
    </row>
    <row r="44" spans="1:14" x14ac:dyDescent="0.25">
      <c r="A44">
        <v>3329.1439999999998</v>
      </c>
      <c r="B44">
        <v>6</v>
      </c>
      <c r="C44" t="s">
        <v>30</v>
      </c>
      <c r="L44">
        <v>29.36214</v>
      </c>
      <c r="M44">
        <v>6</v>
      </c>
      <c r="N44" t="s">
        <v>30</v>
      </c>
    </row>
    <row r="45" spans="1:14" x14ac:dyDescent="0.25">
      <c r="A45">
        <v>3224.5509999999999</v>
      </c>
      <c r="B45">
        <v>6</v>
      </c>
      <c r="C45" t="s">
        <v>30</v>
      </c>
      <c r="L45">
        <v>23.144400000000001</v>
      </c>
      <c r="M45">
        <v>6</v>
      </c>
      <c r="N45" t="s">
        <v>30</v>
      </c>
    </row>
    <row r="46" spans="1:14" x14ac:dyDescent="0.25">
      <c r="A46">
        <v>2994.5740000000001</v>
      </c>
      <c r="B46">
        <v>6</v>
      </c>
      <c r="C46" t="s">
        <v>30</v>
      </c>
      <c r="L46">
        <v>26.252800000000001</v>
      </c>
      <c r="M46">
        <v>6</v>
      </c>
      <c r="N46" t="s">
        <v>30</v>
      </c>
    </row>
    <row r="47" spans="1:14" x14ac:dyDescent="0.25">
      <c r="A47">
        <v>3451.2289999999998</v>
      </c>
      <c r="B47">
        <v>6</v>
      </c>
      <c r="C47" t="s">
        <v>30</v>
      </c>
      <c r="L47">
        <v>27.996600000000001</v>
      </c>
      <c r="M47">
        <v>6</v>
      </c>
      <c r="N47" t="s">
        <v>30</v>
      </c>
    </row>
    <row r="48" spans="1:14" x14ac:dyDescent="0.25">
      <c r="A48">
        <v>3007.5859999999998</v>
      </c>
      <c r="B48">
        <v>6</v>
      </c>
      <c r="C48" t="s">
        <v>30</v>
      </c>
      <c r="L48">
        <v>25.746600000000001</v>
      </c>
      <c r="M48">
        <v>6</v>
      </c>
      <c r="N48" t="s">
        <v>30</v>
      </c>
    </row>
    <row r="49" spans="1:14" x14ac:dyDescent="0.25">
      <c r="A49">
        <v>2876.5279999999998</v>
      </c>
      <c r="B49">
        <v>6</v>
      </c>
      <c r="C49" t="s">
        <v>30</v>
      </c>
      <c r="L49">
        <v>27.235910000000001</v>
      </c>
      <c r="M49">
        <v>6</v>
      </c>
      <c r="N49" t="s">
        <v>30</v>
      </c>
    </row>
    <row r="50" spans="1:14" x14ac:dyDescent="0.25">
      <c r="A50">
        <v>3551.1170000000002</v>
      </c>
      <c r="B50">
        <v>6</v>
      </c>
      <c r="C50" t="s">
        <v>30</v>
      </c>
      <c r="L50">
        <v>28.55555</v>
      </c>
      <c r="M50">
        <v>6</v>
      </c>
      <c r="N50" t="s">
        <v>30</v>
      </c>
    </row>
    <row r="51" spans="1:14" x14ac:dyDescent="0.25">
      <c r="A51">
        <v>3236.5839999999998</v>
      </c>
      <c r="B51">
        <v>6</v>
      </c>
      <c r="C51" t="s">
        <v>30</v>
      </c>
      <c r="L51">
        <v>24.987449999999999</v>
      </c>
      <c r="M51">
        <v>6</v>
      </c>
      <c r="N51" t="s">
        <v>30</v>
      </c>
    </row>
    <row r="52" spans="1:14" x14ac:dyDescent="0.25">
      <c r="A52">
        <v>3328.114</v>
      </c>
      <c r="B52">
        <v>6</v>
      </c>
      <c r="C52" t="s">
        <v>30</v>
      </c>
      <c r="L52">
        <v>23.136980000000001</v>
      </c>
      <c r="M52">
        <v>6</v>
      </c>
      <c r="N52" t="s">
        <v>30</v>
      </c>
    </row>
    <row r="53" spans="1:14" x14ac:dyDescent="0.25">
      <c r="A53">
        <v>3089.4479999999999</v>
      </c>
      <c r="B53">
        <v>6</v>
      </c>
      <c r="C53" t="s">
        <v>30</v>
      </c>
      <c r="L53">
        <v>29.487500000000001</v>
      </c>
      <c r="M53">
        <v>6</v>
      </c>
      <c r="N53" t="s">
        <v>30</v>
      </c>
    </row>
    <row r="54" spans="1:14" x14ac:dyDescent="0.25">
      <c r="A54">
        <v>3106.9920000000002</v>
      </c>
      <c r="B54">
        <v>6</v>
      </c>
      <c r="C54" t="s">
        <v>30</v>
      </c>
      <c r="L54">
        <v>29.518470000000001</v>
      </c>
      <c r="M54">
        <v>6</v>
      </c>
      <c r="N54" t="s">
        <v>30</v>
      </c>
    </row>
    <row r="55" spans="1:14" x14ac:dyDescent="0.25">
      <c r="A55">
        <v>3159.002</v>
      </c>
      <c r="B55">
        <v>6</v>
      </c>
      <c r="C55" t="s">
        <v>30</v>
      </c>
      <c r="L55">
        <v>25.87471</v>
      </c>
      <c r="M55">
        <v>6</v>
      </c>
      <c r="N55" t="s">
        <v>30</v>
      </c>
    </row>
    <row r="56" spans="1:14" x14ac:dyDescent="0.25">
      <c r="A56">
        <v>3027.3380000000002</v>
      </c>
      <c r="B56">
        <v>6</v>
      </c>
      <c r="C56" t="s">
        <v>30</v>
      </c>
      <c r="L56">
        <v>24.965319999999998</v>
      </c>
      <c r="M56">
        <v>6</v>
      </c>
      <c r="N56" t="s">
        <v>30</v>
      </c>
    </row>
    <row r="57" spans="1:14" x14ac:dyDescent="0.25">
      <c r="A57">
        <v>3064.6990000000001</v>
      </c>
      <c r="B57">
        <v>6</v>
      </c>
      <c r="C57" t="s">
        <v>30</v>
      </c>
      <c r="L57">
        <v>23.86542</v>
      </c>
      <c r="M57">
        <v>6</v>
      </c>
      <c r="N57" t="s">
        <v>30</v>
      </c>
    </row>
    <row r="58" spans="1:14" x14ac:dyDescent="0.25">
      <c r="A58">
        <v>2939.8780000000002</v>
      </c>
      <c r="B58">
        <v>6</v>
      </c>
      <c r="C58" t="s">
        <v>30</v>
      </c>
      <c r="L58">
        <v>25.666589999999999</v>
      </c>
      <c r="M58">
        <v>6</v>
      </c>
      <c r="N58" t="s">
        <v>30</v>
      </c>
    </row>
    <row r="59" spans="1:14" x14ac:dyDescent="0.25">
      <c r="A59">
        <v>3485.5590000000002</v>
      </c>
      <c r="B59">
        <v>6</v>
      </c>
      <c r="C59" t="s">
        <v>30</v>
      </c>
      <c r="L59">
        <v>28.659469999999999</v>
      </c>
      <c r="M59">
        <v>6</v>
      </c>
      <c r="N59" t="s">
        <v>30</v>
      </c>
    </row>
    <row r="60" spans="1:14" x14ac:dyDescent="0.25">
      <c r="A60">
        <v>3364.2240000000002</v>
      </c>
      <c r="B60">
        <v>6</v>
      </c>
      <c r="C60" t="s">
        <v>30</v>
      </c>
      <c r="L60">
        <v>22.635269999999998</v>
      </c>
      <c r="M60">
        <v>6</v>
      </c>
      <c r="N60" t="s">
        <v>30</v>
      </c>
    </row>
    <row r="61" spans="1:14" x14ac:dyDescent="0.25">
      <c r="A61">
        <v>3292.8530000000001</v>
      </c>
      <c r="B61">
        <v>6</v>
      </c>
      <c r="C61" t="s">
        <v>30</v>
      </c>
      <c r="L61">
        <v>23.112539999999999</v>
      </c>
      <c r="M61">
        <v>6</v>
      </c>
      <c r="N61" t="s">
        <v>30</v>
      </c>
    </row>
    <row r="62" spans="1:14" x14ac:dyDescent="0.25">
      <c r="A62">
        <v>3019.4670000000001</v>
      </c>
      <c r="B62">
        <v>6</v>
      </c>
      <c r="C62" t="s">
        <v>30</v>
      </c>
      <c r="L62">
        <v>27.595829999999999</v>
      </c>
      <c r="M62">
        <v>6</v>
      </c>
      <c r="N62" t="s">
        <v>30</v>
      </c>
    </row>
    <row r="63" spans="1:14" x14ac:dyDescent="0.25">
      <c r="A63">
        <v>3502.5279999999998</v>
      </c>
      <c r="B63">
        <v>6</v>
      </c>
      <c r="C63" t="s">
        <v>30</v>
      </c>
      <c r="L63">
        <v>23.352360000000001</v>
      </c>
      <c r="M63">
        <v>6</v>
      </c>
      <c r="N63" t="s">
        <v>30</v>
      </c>
    </row>
    <row r="64" spans="1:14" x14ac:dyDescent="0.25">
      <c r="A64">
        <v>2796.3629999999998</v>
      </c>
      <c r="B64">
        <v>6</v>
      </c>
      <c r="C64" t="s">
        <v>30</v>
      </c>
      <c r="L64">
        <v>27.112110000000001</v>
      </c>
      <c r="M64">
        <v>6</v>
      </c>
      <c r="N64" t="s">
        <v>30</v>
      </c>
    </row>
    <row r="65" spans="1:14" x14ac:dyDescent="0.25">
      <c r="A65">
        <v>3115.4839999999999</v>
      </c>
      <c r="B65">
        <v>6</v>
      </c>
      <c r="C65" t="s">
        <v>30</v>
      </c>
      <c r="L65">
        <v>26.422689999999999</v>
      </c>
      <c r="M65">
        <v>6</v>
      </c>
      <c r="N65" t="s">
        <v>30</v>
      </c>
    </row>
    <row r="66" spans="1:14" x14ac:dyDescent="0.25">
      <c r="A66">
        <v>4857.3689999999997</v>
      </c>
      <c r="B66">
        <v>6</v>
      </c>
      <c r="C66" t="s">
        <v>31</v>
      </c>
      <c r="L66">
        <v>42.552169999999997</v>
      </c>
      <c r="M66">
        <v>6</v>
      </c>
      <c r="N66" t="s">
        <v>31</v>
      </c>
    </row>
    <row r="67" spans="1:14" x14ac:dyDescent="0.25">
      <c r="A67">
        <v>5051.7740000000003</v>
      </c>
      <c r="B67">
        <v>6</v>
      </c>
      <c r="C67" t="s">
        <v>31</v>
      </c>
      <c r="L67">
        <v>45.698630000000001</v>
      </c>
      <c r="M67">
        <v>6</v>
      </c>
      <c r="N67" t="s">
        <v>31</v>
      </c>
    </row>
    <row r="68" spans="1:14" x14ac:dyDescent="0.25">
      <c r="A68">
        <v>4893.2359999999999</v>
      </c>
      <c r="B68">
        <v>6</v>
      </c>
      <c r="C68" t="s">
        <v>31</v>
      </c>
      <c r="L68">
        <v>48.232210000000002</v>
      </c>
      <c r="M68">
        <v>6</v>
      </c>
      <c r="N68" t="s">
        <v>31</v>
      </c>
    </row>
    <row r="69" spans="1:14" x14ac:dyDescent="0.25">
      <c r="A69">
        <v>5624.1459999999997</v>
      </c>
      <c r="B69">
        <v>6</v>
      </c>
      <c r="C69" t="s">
        <v>31</v>
      </c>
      <c r="L69">
        <v>39.785409999999999</v>
      </c>
      <c r="M69">
        <v>6</v>
      </c>
      <c r="N69" t="s">
        <v>31</v>
      </c>
    </row>
    <row r="70" spans="1:14" x14ac:dyDescent="0.25">
      <c r="A70">
        <v>5237.7470000000003</v>
      </c>
      <c r="B70">
        <v>6</v>
      </c>
      <c r="C70" t="s">
        <v>31</v>
      </c>
      <c r="L70">
        <v>39.568919999999999</v>
      </c>
      <c r="M70">
        <v>6</v>
      </c>
      <c r="N70" t="s">
        <v>31</v>
      </c>
    </row>
    <row r="71" spans="1:14" x14ac:dyDescent="0.25">
      <c r="A71">
        <v>5101.9589999999998</v>
      </c>
      <c r="B71">
        <v>6</v>
      </c>
      <c r="C71" t="s">
        <v>31</v>
      </c>
      <c r="L71">
        <v>44.58764</v>
      </c>
      <c r="M71">
        <v>6</v>
      </c>
      <c r="N71" t="s">
        <v>31</v>
      </c>
    </row>
    <row r="72" spans="1:14" x14ac:dyDescent="0.25">
      <c r="A72">
        <v>4899.558</v>
      </c>
      <c r="B72">
        <v>6</v>
      </c>
      <c r="C72" t="s">
        <v>31</v>
      </c>
      <c r="L72">
        <v>47.777659999999997</v>
      </c>
      <c r="M72">
        <v>6</v>
      </c>
      <c r="N72" t="s">
        <v>31</v>
      </c>
    </row>
    <row r="73" spans="1:14" x14ac:dyDescent="0.25">
      <c r="A73">
        <v>4953.3429999999998</v>
      </c>
      <c r="B73">
        <v>6</v>
      </c>
      <c r="C73" t="s">
        <v>31</v>
      </c>
      <c r="L73">
        <v>50.323689999999999</v>
      </c>
      <c r="M73">
        <v>6</v>
      </c>
      <c r="N73" t="s">
        <v>31</v>
      </c>
    </row>
    <row r="74" spans="1:14" x14ac:dyDescent="0.25">
      <c r="A74">
        <v>5007.7569999999996</v>
      </c>
      <c r="B74">
        <v>6</v>
      </c>
      <c r="C74" t="s">
        <v>31</v>
      </c>
      <c r="L74">
        <v>49.898960000000002</v>
      </c>
      <c r="M74">
        <v>6</v>
      </c>
      <c r="N74" t="s">
        <v>31</v>
      </c>
    </row>
    <row r="75" spans="1:14" x14ac:dyDescent="0.25">
      <c r="A75">
        <v>5064.2579999999998</v>
      </c>
      <c r="B75">
        <v>6</v>
      </c>
      <c r="C75" t="s">
        <v>31</v>
      </c>
      <c r="L75">
        <v>48.78913</v>
      </c>
      <c r="M75">
        <v>6</v>
      </c>
      <c r="N75" t="s">
        <v>31</v>
      </c>
    </row>
    <row r="76" spans="1:14" x14ac:dyDescent="0.25">
      <c r="A76">
        <v>4919.5829999999996</v>
      </c>
      <c r="B76">
        <v>6</v>
      </c>
      <c r="C76" t="s">
        <v>31</v>
      </c>
      <c r="L76">
        <v>47.639710000000001</v>
      </c>
      <c r="M76">
        <v>6</v>
      </c>
      <c r="N76" t="s">
        <v>31</v>
      </c>
    </row>
    <row r="77" spans="1:14" x14ac:dyDescent="0.25">
      <c r="A77">
        <v>4768.6350000000002</v>
      </c>
      <c r="B77">
        <v>6</v>
      </c>
      <c r="C77" t="s">
        <v>31</v>
      </c>
      <c r="L77">
        <v>55.369430000000001</v>
      </c>
      <c r="M77">
        <v>6</v>
      </c>
      <c r="N77" t="s">
        <v>31</v>
      </c>
    </row>
    <row r="78" spans="1:14" x14ac:dyDescent="0.25">
      <c r="A78">
        <v>5338.9889999999996</v>
      </c>
      <c r="B78">
        <v>6</v>
      </c>
      <c r="C78" t="s">
        <v>31</v>
      </c>
      <c r="L78">
        <v>43.565649999999998</v>
      </c>
      <c r="M78">
        <v>6</v>
      </c>
      <c r="N78" t="s">
        <v>31</v>
      </c>
    </row>
    <row r="79" spans="1:14" x14ac:dyDescent="0.25">
      <c r="A79">
        <v>5479.6239999999998</v>
      </c>
      <c r="B79">
        <v>6</v>
      </c>
      <c r="C79" t="s">
        <v>31</v>
      </c>
      <c r="L79">
        <v>40.111960000000003</v>
      </c>
      <c r="M79">
        <v>6</v>
      </c>
      <c r="N79" t="s">
        <v>31</v>
      </c>
    </row>
    <row r="80" spans="1:14" x14ac:dyDescent="0.25">
      <c r="A80">
        <v>5413.2309999999998</v>
      </c>
      <c r="B80">
        <v>6</v>
      </c>
      <c r="C80" t="s">
        <v>31</v>
      </c>
      <c r="L80">
        <v>47.589419999999997</v>
      </c>
      <c r="M80">
        <v>6</v>
      </c>
      <c r="N80" t="s">
        <v>31</v>
      </c>
    </row>
    <row r="81" spans="1:14" x14ac:dyDescent="0.25">
      <c r="A81">
        <v>5108.7539999999999</v>
      </c>
      <c r="B81">
        <v>6</v>
      </c>
      <c r="C81" t="s">
        <v>31</v>
      </c>
      <c r="L81">
        <v>46.48263</v>
      </c>
      <c r="M81">
        <v>6</v>
      </c>
      <c r="N81" t="s">
        <v>31</v>
      </c>
    </row>
    <row r="82" spans="1:14" x14ac:dyDescent="0.25">
      <c r="A82">
        <v>5581.4589999999998</v>
      </c>
      <c r="B82">
        <v>6</v>
      </c>
      <c r="C82" t="s">
        <v>31</v>
      </c>
      <c r="L82">
        <v>49.967910000000003</v>
      </c>
      <c r="M82">
        <v>6</v>
      </c>
      <c r="N82" t="s">
        <v>31</v>
      </c>
    </row>
    <row r="83" spans="1:14" x14ac:dyDescent="0.25">
      <c r="A83">
        <v>5010.9960000000001</v>
      </c>
      <c r="B83">
        <v>6</v>
      </c>
      <c r="C83" t="s">
        <v>31</v>
      </c>
      <c r="L83">
        <v>51.332329999999999</v>
      </c>
      <c r="M83">
        <v>6</v>
      </c>
      <c r="N83" t="s">
        <v>31</v>
      </c>
    </row>
    <row r="84" spans="1:14" x14ac:dyDescent="0.25">
      <c r="A84">
        <v>5667.4120999999996</v>
      </c>
      <c r="B84">
        <v>6</v>
      </c>
      <c r="C84" t="s">
        <v>31</v>
      </c>
      <c r="L84">
        <v>45.826099999999997</v>
      </c>
      <c r="M84">
        <v>6</v>
      </c>
      <c r="N84" t="s">
        <v>31</v>
      </c>
    </row>
    <row r="85" spans="1:14" x14ac:dyDescent="0.25">
      <c r="A85">
        <v>5289.4570000000003</v>
      </c>
      <c r="B85">
        <v>6</v>
      </c>
      <c r="C85" t="s">
        <v>31</v>
      </c>
      <c r="L85">
        <v>47.754809999999999</v>
      </c>
      <c r="M85">
        <v>6</v>
      </c>
      <c r="N85" t="s">
        <v>31</v>
      </c>
    </row>
    <row r="86" spans="1:14" x14ac:dyDescent="0.25">
      <c r="A86">
        <v>4931.8540000000003</v>
      </c>
      <c r="B86">
        <v>6</v>
      </c>
      <c r="C86" t="s">
        <v>31</v>
      </c>
      <c r="L86">
        <v>44.396799999999999</v>
      </c>
      <c r="M86">
        <v>6</v>
      </c>
      <c r="N86" t="s">
        <v>31</v>
      </c>
    </row>
    <row r="87" spans="1:14" x14ac:dyDescent="0.25">
      <c r="A87">
        <v>5171.7860000000001</v>
      </c>
      <c r="B87">
        <v>6</v>
      </c>
      <c r="C87" t="s">
        <v>31</v>
      </c>
      <c r="L87">
        <v>52.541890000000002</v>
      </c>
      <c r="M87">
        <v>6</v>
      </c>
      <c r="N87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3"/>
  <sheetViews>
    <sheetView tabSelected="1" topLeftCell="H4" workbookViewId="0">
      <selection activeCell="U20" sqref="U20"/>
    </sheetView>
  </sheetViews>
  <sheetFormatPr baseColWidth="10" defaultColWidth="9.140625" defaultRowHeight="15" x14ac:dyDescent="0.25"/>
  <cols>
    <col min="10" max="10" width="11.5703125" bestFit="1" customWidth="1"/>
  </cols>
  <sheetData>
    <row r="1" spans="1:20" x14ac:dyDescent="0.25">
      <c r="A1" s="1" t="s">
        <v>112</v>
      </c>
    </row>
    <row r="2" spans="1:20" x14ac:dyDescent="0.25">
      <c r="A2" t="s">
        <v>85</v>
      </c>
      <c r="B2" t="s">
        <v>28</v>
      </c>
      <c r="C2" t="s">
        <v>29</v>
      </c>
      <c r="J2" s="1" t="s">
        <v>11</v>
      </c>
    </row>
    <row r="3" spans="1:20" x14ac:dyDescent="0.25">
      <c r="A3">
        <v>0.1</v>
      </c>
      <c r="B3">
        <v>1</v>
      </c>
      <c r="C3" t="s">
        <v>31</v>
      </c>
      <c r="G3" s="1" t="s">
        <v>8</v>
      </c>
      <c r="R3" s="1" t="s">
        <v>159</v>
      </c>
    </row>
    <row r="4" spans="1:20" x14ac:dyDescent="0.25">
      <c r="A4">
        <v>0.05</v>
      </c>
      <c r="B4">
        <v>1</v>
      </c>
      <c r="C4" t="s">
        <v>31</v>
      </c>
      <c r="G4" s="1" t="s">
        <v>33</v>
      </c>
      <c r="J4" s="11">
        <v>1.9650000000000001E-8</v>
      </c>
    </row>
    <row r="5" spans="1:20" x14ac:dyDescent="0.25">
      <c r="A5">
        <v>0.06</v>
      </c>
      <c r="B5">
        <v>1</v>
      </c>
      <c r="C5" t="s">
        <v>31</v>
      </c>
      <c r="S5" s="22" t="s">
        <v>86</v>
      </c>
      <c r="T5" s="22"/>
    </row>
    <row r="6" spans="1:20" x14ac:dyDescent="0.25">
      <c r="A6">
        <v>0.1</v>
      </c>
      <c r="B6">
        <v>1</v>
      </c>
      <c r="C6" t="s">
        <v>31</v>
      </c>
      <c r="S6" s="22" t="s">
        <v>28</v>
      </c>
      <c r="T6" s="22" t="s">
        <v>85</v>
      </c>
    </row>
    <row r="7" spans="1:20" x14ac:dyDescent="0.25">
      <c r="A7">
        <v>0.05</v>
      </c>
      <c r="B7">
        <v>1</v>
      </c>
      <c r="C7" t="s">
        <v>31</v>
      </c>
      <c r="S7" s="22">
        <v>1</v>
      </c>
      <c r="T7" s="24">
        <v>0.10124999999999999</v>
      </c>
    </row>
    <row r="8" spans="1:20" ht="15.75" x14ac:dyDescent="0.25">
      <c r="A8">
        <v>0.09</v>
      </c>
      <c r="B8">
        <v>1</v>
      </c>
      <c r="C8" t="s">
        <v>31</v>
      </c>
      <c r="G8" s="10" t="s">
        <v>48</v>
      </c>
      <c r="H8" s="1"/>
      <c r="I8" s="1"/>
      <c r="J8" s="1"/>
      <c r="K8" s="1"/>
      <c r="S8" s="22">
        <v>2</v>
      </c>
      <c r="T8" s="24">
        <v>0.11749999999999999</v>
      </c>
    </row>
    <row r="9" spans="1:20" x14ac:dyDescent="0.25">
      <c r="A9">
        <v>0.08</v>
      </c>
      <c r="B9">
        <v>1</v>
      </c>
      <c r="C9" t="s">
        <v>31</v>
      </c>
      <c r="S9" s="22">
        <v>3</v>
      </c>
      <c r="T9" s="24">
        <v>0.25375000000000003</v>
      </c>
    </row>
    <row r="10" spans="1:20" x14ac:dyDescent="0.25">
      <c r="A10">
        <v>0.08</v>
      </c>
      <c r="B10">
        <v>1</v>
      </c>
      <c r="C10" t="s">
        <v>31</v>
      </c>
      <c r="G10" s="6" t="s">
        <v>49</v>
      </c>
      <c r="S10" s="22">
        <v>4</v>
      </c>
      <c r="T10" s="24">
        <v>0.53800000000000003</v>
      </c>
    </row>
    <row r="11" spans="1:20" x14ac:dyDescent="0.25">
      <c r="A11">
        <v>0.14000000000000001</v>
      </c>
      <c r="B11">
        <v>2</v>
      </c>
      <c r="C11" t="s">
        <v>31</v>
      </c>
      <c r="G11" s="6" t="s">
        <v>34</v>
      </c>
      <c r="S11" s="22">
        <v>5</v>
      </c>
      <c r="T11" s="24">
        <v>0.70300000000000007</v>
      </c>
    </row>
    <row r="12" spans="1:20" x14ac:dyDescent="0.25">
      <c r="A12">
        <v>0.16</v>
      </c>
      <c r="B12">
        <v>2</v>
      </c>
      <c r="C12" t="s">
        <v>31</v>
      </c>
      <c r="G12" s="6" t="s">
        <v>12</v>
      </c>
      <c r="S12" s="22">
        <v>6</v>
      </c>
      <c r="T12" s="24">
        <v>0.78100000000000003</v>
      </c>
    </row>
    <row r="13" spans="1:20" x14ac:dyDescent="0.25">
      <c r="A13">
        <v>0.1</v>
      </c>
      <c r="B13">
        <v>2</v>
      </c>
      <c r="C13" t="s">
        <v>31</v>
      </c>
      <c r="G13" s="6" t="s">
        <v>50</v>
      </c>
    </row>
    <row r="14" spans="1:20" x14ac:dyDescent="0.25">
      <c r="A14">
        <v>0.13</v>
      </c>
      <c r="B14">
        <v>2</v>
      </c>
      <c r="C14" t="s">
        <v>31</v>
      </c>
      <c r="G14" s="6" t="s">
        <v>51</v>
      </c>
    </row>
    <row r="15" spans="1:20" x14ac:dyDescent="0.25">
      <c r="A15">
        <v>0.1</v>
      </c>
      <c r="B15">
        <v>2</v>
      </c>
      <c r="C15" t="s">
        <v>31</v>
      </c>
      <c r="G15" s="6" t="s">
        <v>52</v>
      </c>
    </row>
    <row r="16" spans="1:20" x14ac:dyDescent="0.25">
      <c r="A16">
        <v>0.14000000000000001</v>
      </c>
      <c r="B16">
        <v>2</v>
      </c>
      <c r="C16" t="s">
        <v>31</v>
      </c>
      <c r="G16" s="6" t="s">
        <v>53</v>
      </c>
    </row>
    <row r="17" spans="1:20" x14ac:dyDescent="0.25">
      <c r="A17">
        <v>0.11</v>
      </c>
      <c r="B17">
        <v>2</v>
      </c>
      <c r="C17" t="s">
        <v>31</v>
      </c>
      <c r="G17" s="6" t="s">
        <v>17</v>
      </c>
    </row>
    <row r="18" spans="1:20" x14ac:dyDescent="0.25">
      <c r="A18">
        <v>0.16</v>
      </c>
      <c r="B18">
        <v>2</v>
      </c>
      <c r="C18" t="s">
        <v>31</v>
      </c>
      <c r="G18" s="6" t="s">
        <v>54</v>
      </c>
    </row>
    <row r="19" spans="1:20" x14ac:dyDescent="0.25">
      <c r="A19">
        <v>0.31</v>
      </c>
      <c r="B19">
        <v>3</v>
      </c>
      <c r="C19" t="s">
        <v>31</v>
      </c>
      <c r="G19" s="6" t="s">
        <v>55</v>
      </c>
    </row>
    <row r="20" spans="1:20" x14ac:dyDescent="0.25">
      <c r="A20">
        <v>0.26</v>
      </c>
      <c r="B20">
        <v>3</v>
      </c>
      <c r="C20" t="s">
        <v>31</v>
      </c>
      <c r="G20" s="6" t="s">
        <v>17</v>
      </c>
    </row>
    <row r="21" spans="1:20" x14ac:dyDescent="0.25">
      <c r="A21">
        <v>0.4</v>
      </c>
      <c r="B21">
        <v>3</v>
      </c>
      <c r="C21" t="s">
        <v>31</v>
      </c>
      <c r="G21" s="6" t="s">
        <v>56</v>
      </c>
      <c r="S21" s="22" t="s">
        <v>2</v>
      </c>
      <c r="T21" s="22"/>
    </row>
    <row r="22" spans="1:20" x14ac:dyDescent="0.25">
      <c r="A22">
        <v>0.32</v>
      </c>
      <c r="B22">
        <v>3</v>
      </c>
      <c r="C22" t="s">
        <v>31</v>
      </c>
      <c r="G22" s="6" t="s">
        <v>57</v>
      </c>
      <c r="S22" s="22" t="s">
        <v>28</v>
      </c>
      <c r="T22" s="22" t="s">
        <v>85</v>
      </c>
    </row>
    <row r="23" spans="1:20" x14ac:dyDescent="0.25">
      <c r="A23">
        <v>0.27</v>
      </c>
      <c r="B23">
        <v>3</v>
      </c>
      <c r="C23" t="s">
        <v>31</v>
      </c>
      <c r="G23" s="6" t="s">
        <v>17</v>
      </c>
      <c r="S23" s="22">
        <v>1</v>
      </c>
      <c r="T23" s="24">
        <v>7.6249999999999998E-2</v>
      </c>
    </row>
    <row r="24" spans="1:20" x14ac:dyDescent="0.25">
      <c r="A24">
        <v>0.25</v>
      </c>
      <c r="B24">
        <v>3</v>
      </c>
      <c r="C24" t="s">
        <v>31</v>
      </c>
      <c r="G24" s="6" t="s">
        <v>58</v>
      </c>
      <c r="S24" s="22">
        <v>2</v>
      </c>
      <c r="T24" s="24">
        <v>0.13</v>
      </c>
    </row>
    <row r="25" spans="1:20" x14ac:dyDescent="0.25">
      <c r="A25">
        <v>0.25</v>
      </c>
      <c r="B25">
        <v>3</v>
      </c>
      <c r="C25" t="s">
        <v>31</v>
      </c>
      <c r="G25" s="6" t="s">
        <v>59</v>
      </c>
      <c r="S25" s="22">
        <v>3</v>
      </c>
      <c r="T25" s="24">
        <v>0.33363636363636362</v>
      </c>
    </row>
    <row r="26" spans="1:20" x14ac:dyDescent="0.25">
      <c r="A26">
        <v>0.3</v>
      </c>
      <c r="B26">
        <v>3</v>
      </c>
      <c r="C26" t="s">
        <v>31</v>
      </c>
      <c r="G26" s="6" t="s">
        <v>17</v>
      </c>
      <c r="S26" s="22">
        <v>4</v>
      </c>
      <c r="T26" s="24">
        <v>0.52800000000000002</v>
      </c>
    </row>
    <row r="27" spans="1:20" x14ac:dyDescent="0.25">
      <c r="A27">
        <v>0.5</v>
      </c>
      <c r="B27">
        <v>3</v>
      </c>
      <c r="C27" t="s">
        <v>31</v>
      </c>
      <c r="G27" s="6" t="s">
        <v>60</v>
      </c>
      <c r="S27" s="22">
        <v>5</v>
      </c>
      <c r="T27" s="24">
        <v>0.75700000000000001</v>
      </c>
    </row>
    <row r="28" spans="1:20" x14ac:dyDescent="0.25">
      <c r="A28">
        <v>0.53</v>
      </c>
      <c r="B28">
        <v>3</v>
      </c>
      <c r="C28" t="s">
        <v>31</v>
      </c>
      <c r="G28" s="6" t="s">
        <v>61</v>
      </c>
      <c r="S28" s="22">
        <v>6</v>
      </c>
      <c r="T28" s="24">
        <v>0.83800000000000008</v>
      </c>
    </row>
    <row r="29" spans="1:20" x14ac:dyDescent="0.25">
      <c r="A29">
        <v>0.28000000000000003</v>
      </c>
      <c r="B29">
        <v>3</v>
      </c>
      <c r="C29" t="s">
        <v>31</v>
      </c>
      <c r="G29" s="6" t="s">
        <v>17</v>
      </c>
    </row>
    <row r="30" spans="1:20" x14ac:dyDescent="0.25">
      <c r="A30">
        <v>0.38</v>
      </c>
      <c r="B30">
        <v>4</v>
      </c>
      <c r="C30" t="s">
        <v>31</v>
      </c>
      <c r="G30" s="6" t="s">
        <v>62</v>
      </c>
    </row>
    <row r="31" spans="1:20" x14ac:dyDescent="0.25">
      <c r="A31">
        <v>0.46</v>
      </c>
      <c r="B31">
        <v>4</v>
      </c>
      <c r="C31" t="s">
        <v>31</v>
      </c>
      <c r="G31" s="6" t="s">
        <v>63</v>
      </c>
    </row>
    <row r="32" spans="1:20" x14ac:dyDescent="0.25">
      <c r="A32">
        <v>0.46</v>
      </c>
      <c r="B32">
        <v>4</v>
      </c>
      <c r="C32" t="s">
        <v>31</v>
      </c>
      <c r="G32" s="6" t="s">
        <v>17</v>
      </c>
    </row>
    <row r="33" spans="1:7" x14ac:dyDescent="0.25">
      <c r="A33">
        <v>0.6</v>
      </c>
      <c r="B33">
        <v>4</v>
      </c>
      <c r="C33" t="s">
        <v>31</v>
      </c>
      <c r="G33" s="6" t="s">
        <v>64</v>
      </c>
    </row>
    <row r="34" spans="1:7" x14ac:dyDescent="0.25">
      <c r="A34">
        <v>0.56000000000000005</v>
      </c>
      <c r="B34">
        <v>4</v>
      </c>
      <c r="C34" t="s">
        <v>31</v>
      </c>
      <c r="G34" s="6" t="s">
        <v>65</v>
      </c>
    </row>
    <row r="35" spans="1:7" x14ac:dyDescent="0.25">
      <c r="A35">
        <v>0.57999999999999996</v>
      </c>
      <c r="B35">
        <v>4</v>
      </c>
      <c r="C35" t="s">
        <v>31</v>
      </c>
      <c r="G35" s="6" t="s">
        <v>17</v>
      </c>
    </row>
    <row r="36" spans="1:7" x14ac:dyDescent="0.25">
      <c r="A36">
        <v>0.39</v>
      </c>
      <c r="B36">
        <v>4</v>
      </c>
      <c r="C36" t="s">
        <v>31</v>
      </c>
      <c r="G36" s="6" t="s">
        <v>66</v>
      </c>
    </row>
    <row r="37" spans="1:7" x14ac:dyDescent="0.25">
      <c r="A37">
        <v>0.63</v>
      </c>
      <c r="B37">
        <v>4</v>
      </c>
      <c r="C37" t="s">
        <v>31</v>
      </c>
      <c r="G37" s="6" t="s">
        <v>67</v>
      </c>
    </row>
    <row r="38" spans="1:7" x14ac:dyDescent="0.25">
      <c r="A38">
        <v>0.59</v>
      </c>
      <c r="B38">
        <v>4</v>
      </c>
      <c r="C38" t="s">
        <v>31</v>
      </c>
      <c r="G38" s="6" t="s">
        <v>17</v>
      </c>
    </row>
    <row r="39" spans="1:7" x14ac:dyDescent="0.25">
      <c r="A39">
        <v>0.63</v>
      </c>
      <c r="B39">
        <v>4</v>
      </c>
      <c r="C39" t="s">
        <v>31</v>
      </c>
      <c r="G39" s="6" t="s">
        <v>68</v>
      </c>
    </row>
    <row r="40" spans="1:7" x14ac:dyDescent="0.25">
      <c r="A40">
        <v>1</v>
      </c>
      <c r="B40">
        <v>5</v>
      </c>
      <c r="C40" t="s">
        <v>31</v>
      </c>
      <c r="G40" s="6" t="s">
        <v>69</v>
      </c>
    </row>
    <row r="41" spans="1:7" x14ac:dyDescent="0.25">
      <c r="A41">
        <v>0.67</v>
      </c>
      <c r="B41">
        <v>5</v>
      </c>
      <c r="C41" t="s">
        <v>31</v>
      </c>
      <c r="G41" s="6" t="s">
        <v>17</v>
      </c>
    </row>
    <row r="42" spans="1:7" x14ac:dyDescent="0.25">
      <c r="A42">
        <v>0.78</v>
      </c>
      <c r="B42">
        <v>5</v>
      </c>
      <c r="C42" t="s">
        <v>31</v>
      </c>
      <c r="G42" s="6" t="s">
        <v>70</v>
      </c>
    </row>
    <row r="43" spans="1:7" x14ac:dyDescent="0.25">
      <c r="A43">
        <v>0.71</v>
      </c>
      <c r="B43">
        <v>5</v>
      </c>
      <c r="C43" t="s">
        <v>31</v>
      </c>
      <c r="G43" s="6" t="s">
        <v>71</v>
      </c>
    </row>
    <row r="44" spans="1:7" x14ac:dyDescent="0.25">
      <c r="A44">
        <v>0.69</v>
      </c>
      <c r="B44">
        <v>5</v>
      </c>
      <c r="C44" t="s">
        <v>31</v>
      </c>
      <c r="G44" s="6" t="s">
        <v>17</v>
      </c>
    </row>
    <row r="45" spans="1:7" x14ac:dyDescent="0.25">
      <c r="A45">
        <v>0.82</v>
      </c>
      <c r="B45">
        <v>5</v>
      </c>
      <c r="C45" t="s">
        <v>31</v>
      </c>
      <c r="G45" s="6" t="s">
        <v>72</v>
      </c>
    </row>
    <row r="46" spans="1:7" x14ac:dyDescent="0.25">
      <c r="A46">
        <v>0.73</v>
      </c>
      <c r="B46">
        <v>5</v>
      </c>
      <c r="C46" t="s">
        <v>31</v>
      </c>
      <c r="G46" s="6" t="s">
        <v>73</v>
      </c>
    </row>
    <row r="47" spans="1:7" x14ac:dyDescent="0.25">
      <c r="A47">
        <v>0.63</v>
      </c>
      <c r="B47">
        <v>5</v>
      </c>
      <c r="C47" t="s">
        <v>31</v>
      </c>
      <c r="G47" s="6" t="s">
        <v>12</v>
      </c>
    </row>
    <row r="48" spans="1:7" x14ac:dyDescent="0.25">
      <c r="A48">
        <v>0.77</v>
      </c>
      <c r="B48">
        <v>5</v>
      </c>
      <c r="C48" t="s">
        <v>31</v>
      </c>
      <c r="G48" s="6" t="s">
        <v>74</v>
      </c>
    </row>
    <row r="49" spans="1:7" x14ac:dyDescent="0.25">
      <c r="A49">
        <v>0.77</v>
      </c>
      <c r="B49">
        <v>5</v>
      </c>
      <c r="C49" t="s">
        <v>31</v>
      </c>
      <c r="G49" s="6" t="s">
        <v>35</v>
      </c>
    </row>
    <row r="50" spans="1:7" x14ac:dyDescent="0.25">
      <c r="A50">
        <v>1</v>
      </c>
      <c r="B50">
        <v>6</v>
      </c>
      <c r="C50" t="s">
        <v>31</v>
      </c>
      <c r="G50" s="6" t="s">
        <v>75</v>
      </c>
    </row>
    <row r="51" spans="1:7" x14ac:dyDescent="0.25">
      <c r="A51">
        <v>0.75</v>
      </c>
      <c r="B51">
        <v>6</v>
      </c>
      <c r="C51" t="s">
        <v>31</v>
      </c>
      <c r="G51" s="6" t="s">
        <v>76</v>
      </c>
    </row>
    <row r="52" spans="1:7" x14ac:dyDescent="0.25">
      <c r="A52">
        <v>0.73</v>
      </c>
      <c r="B52">
        <v>6</v>
      </c>
      <c r="C52" t="s">
        <v>31</v>
      </c>
      <c r="G52" s="6" t="s">
        <v>17</v>
      </c>
    </row>
    <row r="53" spans="1:7" x14ac:dyDescent="0.25">
      <c r="A53">
        <v>0.76</v>
      </c>
      <c r="B53">
        <v>6</v>
      </c>
      <c r="C53" t="s">
        <v>31</v>
      </c>
      <c r="G53" s="6" t="s">
        <v>77</v>
      </c>
    </row>
    <row r="54" spans="1:7" x14ac:dyDescent="0.25">
      <c r="A54">
        <v>0.85</v>
      </c>
      <c r="B54">
        <v>6</v>
      </c>
      <c r="C54" t="s">
        <v>31</v>
      </c>
      <c r="G54" s="6" t="s">
        <v>78</v>
      </c>
    </row>
    <row r="55" spans="1:7" x14ac:dyDescent="0.25">
      <c r="A55">
        <v>0.93</v>
      </c>
      <c r="B55">
        <v>6</v>
      </c>
      <c r="C55" t="s">
        <v>31</v>
      </c>
      <c r="G55" s="6" t="s">
        <v>17</v>
      </c>
    </row>
    <row r="56" spans="1:7" x14ac:dyDescent="0.25">
      <c r="A56">
        <v>0.9</v>
      </c>
      <c r="B56">
        <v>6</v>
      </c>
      <c r="C56" t="s">
        <v>31</v>
      </c>
      <c r="G56" s="6" t="s">
        <v>79</v>
      </c>
    </row>
    <row r="57" spans="1:7" x14ac:dyDescent="0.25">
      <c r="A57">
        <v>0.73</v>
      </c>
      <c r="B57">
        <v>6</v>
      </c>
      <c r="C57" t="s">
        <v>31</v>
      </c>
      <c r="G57" s="6" t="s">
        <v>80</v>
      </c>
    </row>
    <row r="58" spans="1:7" x14ac:dyDescent="0.25">
      <c r="A58">
        <v>0.75</v>
      </c>
      <c r="B58">
        <v>6</v>
      </c>
      <c r="C58" t="s">
        <v>31</v>
      </c>
      <c r="G58" s="6" t="s">
        <v>17</v>
      </c>
    </row>
    <row r="59" spans="1:7" x14ac:dyDescent="0.25">
      <c r="A59">
        <v>0.98</v>
      </c>
      <c r="B59">
        <v>6</v>
      </c>
      <c r="C59" t="s">
        <v>31</v>
      </c>
      <c r="G59" s="6" t="s">
        <v>81</v>
      </c>
    </row>
    <row r="60" spans="1:7" x14ac:dyDescent="0.25">
      <c r="A60">
        <v>0.1</v>
      </c>
      <c r="B60">
        <v>1</v>
      </c>
      <c r="C60" t="s">
        <v>30</v>
      </c>
      <c r="G60" s="6" t="s">
        <v>82</v>
      </c>
    </row>
    <row r="61" spans="1:7" x14ac:dyDescent="0.25">
      <c r="A61">
        <v>0.1</v>
      </c>
      <c r="B61">
        <v>1</v>
      </c>
      <c r="C61" t="s">
        <v>30</v>
      </c>
      <c r="G61" s="6" t="s">
        <v>17</v>
      </c>
    </row>
    <row r="62" spans="1:7" x14ac:dyDescent="0.25">
      <c r="A62">
        <v>0.11</v>
      </c>
      <c r="B62">
        <v>1</v>
      </c>
      <c r="C62" t="s">
        <v>30</v>
      </c>
      <c r="G62" s="6" t="s">
        <v>83</v>
      </c>
    </row>
    <row r="63" spans="1:7" x14ac:dyDescent="0.25">
      <c r="A63">
        <v>0.13</v>
      </c>
      <c r="B63">
        <v>1</v>
      </c>
      <c r="C63" t="s">
        <v>30</v>
      </c>
      <c r="G63" s="6" t="s">
        <v>84</v>
      </c>
    </row>
    <row r="64" spans="1:7" x14ac:dyDescent="0.25">
      <c r="A64">
        <v>7.0000000000000007E-2</v>
      </c>
      <c r="B64">
        <v>1</v>
      </c>
      <c r="C64" t="s">
        <v>30</v>
      </c>
    </row>
    <row r="65" spans="1:8" x14ac:dyDescent="0.25">
      <c r="A65">
        <v>0.1</v>
      </c>
      <c r="B65">
        <v>1</v>
      </c>
      <c r="C65" t="s">
        <v>30</v>
      </c>
    </row>
    <row r="66" spans="1:8" x14ac:dyDescent="0.25">
      <c r="A66">
        <v>0.1</v>
      </c>
      <c r="B66">
        <v>1</v>
      </c>
      <c r="C66" t="s">
        <v>30</v>
      </c>
      <c r="H66" s="1" t="s">
        <v>158</v>
      </c>
    </row>
    <row r="67" spans="1:8" x14ac:dyDescent="0.25">
      <c r="A67">
        <v>0.1</v>
      </c>
      <c r="B67">
        <v>1</v>
      </c>
      <c r="C67" t="s">
        <v>30</v>
      </c>
    </row>
    <row r="68" spans="1:8" x14ac:dyDescent="0.25">
      <c r="A68">
        <v>0.1</v>
      </c>
      <c r="B68">
        <v>2</v>
      </c>
      <c r="C68" t="s">
        <v>30</v>
      </c>
    </row>
    <row r="69" spans="1:8" x14ac:dyDescent="0.25">
      <c r="A69">
        <v>0.13</v>
      </c>
      <c r="B69">
        <v>2</v>
      </c>
      <c r="C69" t="s">
        <v>30</v>
      </c>
    </row>
    <row r="70" spans="1:8" x14ac:dyDescent="0.25">
      <c r="A70">
        <v>0.13</v>
      </c>
      <c r="B70">
        <v>2</v>
      </c>
      <c r="C70" t="s">
        <v>30</v>
      </c>
    </row>
    <row r="71" spans="1:8" x14ac:dyDescent="0.25">
      <c r="A71">
        <v>0.11</v>
      </c>
      <c r="B71">
        <v>2</v>
      </c>
      <c r="C71" t="s">
        <v>30</v>
      </c>
    </row>
    <row r="72" spans="1:8" x14ac:dyDescent="0.25">
      <c r="A72">
        <v>0.12</v>
      </c>
      <c r="B72">
        <v>2</v>
      </c>
      <c r="C72" t="s">
        <v>30</v>
      </c>
    </row>
    <row r="73" spans="1:8" x14ac:dyDescent="0.25">
      <c r="A73">
        <v>0.11</v>
      </c>
      <c r="B73">
        <v>2</v>
      </c>
      <c r="C73" t="s">
        <v>30</v>
      </c>
    </row>
    <row r="74" spans="1:8" x14ac:dyDescent="0.25">
      <c r="A74">
        <v>0.1</v>
      </c>
      <c r="B74">
        <v>2</v>
      </c>
      <c r="C74" t="s">
        <v>30</v>
      </c>
    </row>
    <row r="75" spans="1:8" x14ac:dyDescent="0.25">
      <c r="A75">
        <v>0.14000000000000001</v>
      </c>
      <c r="B75">
        <v>2</v>
      </c>
      <c r="C75" t="s">
        <v>30</v>
      </c>
    </row>
    <row r="76" spans="1:8" x14ac:dyDescent="0.25">
      <c r="A76">
        <v>0.21</v>
      </c>
      <c r="B76">
        <v>3</v>
      </c>
      <c r="C76" t="s">
        <v>30</v>
      </c>
    </row>
    <row r="77" spans="1:8" x14ac:dyDescent="0.25">
      <c r="A77">
        <v>0.23</v>
      </c>
      <c r="B77">
        <v>3</v>
      </c>
      <c r="C77" t="s">
        <v>30</v>
      </c>
    </row>
    <row r="78" spans="1:8" x14ac:dyDescent="0.25">
      <c r="A78">
        <v>0.15</v>
      </c>
      <c r="B78">
        <v>3</v>
      </c>
      <c r="C78" t="s">
        <v>30</v>
      </c>
    </row>
    <row r="79" spans="1:8" x14ac:dyDescent="0.25">
      <c r="A79">
        <v>0.3</v>
      </c>
      <c r="B79">
        <v>3</v>
      </c>
      <c r="C79" t="s">
        <v>30</v>
      </c>
    </row>
    <row r="80" spans="1:8" x14ac:dyDescent="0.25">
      <c r="A80">
        <v>0.28999999999999998</v>
      </c>
      <c r="B80">
        <v>3</v>
      </c>
      <c r="C80" t="s">
        <v>30</v>
      </c>
    </row>
    <row r="81" spans="1:3" x14ac:dyDescent="0.25">
      <c r="A81">
        <v>0.31</v>
      </c>
      <c r="B81">
        <v>3</v>
      </c>
      <c r="C81" t="s">
        <v>30</v>
      </c>
    </row>
    <row r="82" spans="1:3" x14ac:dyDescent="0.25">
      <c r="A82">
        <v>0.27</v>
      </c>
      <c r="B82">
        <v>3</v>
      </c>
      <c r="C82" t="s">
        <v>30</v>
      </c>
    </row>
    <row r="83" spans="1:3" x14ac:dyDescent="0.25">
      <c r="A83">
        <v>0.27</v>
      </c>
      <c r="B83">
        <v>3</v>
      </c>
      <c r="C83" t="s">
        <v>30</v>
      </c>
    </row>
    <row r="84" spans="1:3" x14ac:dyDescent="0.25">
      <c r="A84">
        <v>0.44</v>
      </c>
      <c r="B84">
        <v>4</v>
      </c>
      <c r="C84" t="s">
        <v>30</v>
      </c>
    </row>
    <row r="85" spans="1:3" x14ac:dyDescent="0.25">
      <c r="A85">
        <v>0.42</v>
      </c>
      <c r="B85">
        <v>4</v>
      </c>
      <c r="C85" t="s">
        <v>30</v>
      </c>
    </row>
    <row r="86" spans="1:3" x14ac:dyDescent="0.25">
      <c r="A86">
        <v>0.42</v>
      </c>
      <c r="B86">
        <v>4</v>
      </c>
      <c r="C86" t="s">
        <v>30</v>
      </c>
    </row>
    <row r="87" spans="1:3" x14ac:dyDescent="0.25">
      <c r="A87">
        <v>0.7</v>
      </c>
      <c r="B87">
        <v>4</v>
      </c>
      <c r="C87" t="s">
        <v>30</v>
      </c>
    </row>
    <row r="88" spans="1:3" x14ac:dyDescent="0.25">
      <c r="A88">
        <v>0.68</v>
      </c>
      <c r="B88">
        <v>4</v>
      </c>
      <c r="C88" t="s">
        <v>30</v>
      </c>
    </row>
    <row r="89" spans="1:3" x14ac:dyDescent="0.25">
      <c r="A89">
        <v>0.38</v>
      </c>
      <c r="B89">
        <v>4</v>
      </c>
      <c r="C89" t="s">
        <v>30</v>
      </c>
    </row>
    <row r="90" spans="1:3" x14ac:dyDescent="0.25">
      <c r="A90">
        <v>0.74</v>
      </c>
      <c r="B90">
        <v>4</v>
      </c>
      <c r="C90" t="s">
        <v>30</v>
      </c>
    </row>
    <row r="91" spans="1:3" x14ac:dyDescent="0.25">
      <c r="A91">
        <v>0.76</v>
      </c>
      <c r="B91">
        <v>4</v>
      </c>
      <c r="C91" t="s">
        <v>30</v>
      </c>
    </row>
    <row r="92" spans="1:3" x14ac:dyDescent="0.25">
      <c r="A92">
        <v>0.45</v>
      </c>
      <c r="B92">
        <v>4</v>
      </c>
      <c r="C92" t="s">
        <v>30</v>
      </c>
    </row>
    <row r="93" spans="1:3" x14ac:dyDescent="0.25">
      <c r="A93">
        <v>0.39</v>
      </c>
      <c r="B93">
        <v>4</v>
      </c>
      <c r="C93" t="s">
        <v>30</v>
      </c>
    </row>
    <row r="94" spans="1:3" x14ac:dyDescent="0.25">
      <c r="A94">
        <v>0.51</v>
      </c>
      <c r="B94">
        <v>5</v>
      </c>
      <c r="C94" t="s">
        <v>30</v>
      </c>
    </row>
    <row r="95" spans="1:3" x14ac:dyDescent="0.25">
      <c r="A95">
        <v>0.5</v>
      </c>
      <c r="B95">
        <v>5</v>
      </c>
      <c r="C95" t="s">
        <v>30</v>
      </c>
    </row>
    <row r="96" spans="1:3" x14ac:dyDescent="0.25">
      <c r="A96">
        <v>0.49</v>
      </c>
      <c r="B96">
        <v>5</v>
      </c>
      <c r="C96" t="s">
        <v>30</v>
      </c>
    </row>
    <row r="97" spans="1:3" x14ac:dyDescent="0.25">
      <c r="A97">
        <v>0.86</v>
      </c>
      <c r="B97">
        <v>5</v>
      </c>
      <c r="C97" t="s">
        <v>30</v>
      </c>
    </row>
    <row r="98" spans="1:3" x14ac:dyDescent="0.25">
      <c r="A98">
        <v>0.8</v>
      </c>
      <c r="B98">
        <v>5</v>
      </c>
      <c r="C98" t="s">
        <v>30</v>
      </c>
    </row>
    <row r="99" spans="1:3" x14ac:dyDescent="0.25">
      <c r="A99">
        <v>0.59</v>
      </c>
      <c r="B99">
        <v>5</v>
      </c>
      <c r="C99" t="s">
        <v>30</v>
      </c>
    </row>
    <row r="100" spans="1:3" x14ac:dyDescent="0.25">
      <c r="A100">
        <v>0.79</v>
      </c>
      <c r="B100">
        <v>5</v>
      </c>
      <c r="C100" t="s">
        <v>30</v>
      </c>
    </row>
    <row r="101" spans="1:3" x14ac:dyDescent="0.25">
      <c r="A101">
        <v>0.89</v>
      </c>
      <c r="B101">
        <v>5</v>
      </c>
      <c r="C101" t="s">
        <v>30</v>
      </c>
    </row>
    <row r="102" spans="1:3" x14ac:dyDescent="0.25">
      <c r="A102">
        <v>0.7</v>
      </c>
      <c r="B102">
        <v>5</v>
      </c>
      <c r="C102" t="s">
        <v>30</v>
      </c>
    </row>
    <row r="103" spans="1:3" x14ac:dyDescent="0.25">
      <c r="A103">
        <v>0.9</v>
      </c>
      <c r="B103">
        <v>5</v>
      </c>
      <c r="C103" t="s">
        <v>30</v>
      </c>
    </row>
    <row r="104" spans="1:3" x14ac:dyDescent="0.25">
      <c r="A104">
        <v>0.73</v>
      </c>
      <c r="B104">
        <v>6</v>
      </c>
      <c r="C104" t="s">
        <v>30</v>
      </c>
    </row>
    <row r="105" spans="1:3" x14ac:dyDescent="0.25">
      <c r="A105">
        <v>0.63</v>
      </c>
      <c r="B105">
        <v>6</v>
      </c>
      <c r="C105" t="s">
        <v>30</v>
      </c>
    </row>
    <row r="106" spans="1:3" x14ac:dyDescent="0.25">
      <c r="A106">
        <v>0.66</v>
      </c>
      <c r="B106">
        <v>6</v>
      </c>
      <c r="C106" t="s">
        <v>30</v>
      </c>
    </row>
    <row r="107" spans="1:3" x14ac:dyDescent="0.25">
      <c r="A107">
        <v>0.89</v>
      </c>
      <c r="B107">
        <v>6</v>
      </c>
      <c r="C107" t="s">
        <v>30</v>
      </c>
    </row>
    <row r="108" spans="1:3" x14ac:dyDescent="0.25">
      <c r="A108">
        <v>0.75</v>
      </c>
      <c r="B108">
        <v>6</v>
      </c>
      <c r="C108" t="s">
        <v>30</v>
      </c>
    </row>
    <row r="109" spans="1:3" x14ac:dyDescent="0.25">
      <c r="A109">
        <v>0.68</v>
      </c>
      <c r="B109">
        <v>6</v>
      </c>
      <c r="C109" t="s">
        <v>30</v>
      </c>
    </row>
    <row r="110" spans="1:3" x14ac:dyDescent="0.25">
      <c r="A110">
        <v>0.82</v>
      </c>
      <c r="B110">
        <v>6</v>
      </c>
      <c r="C110" t="s">
        <v>30</v>
      </c>
    </row>
    <row r="111" spans="1:3" x14ac:dyDescent="0.25">
      <c r="A111">
        <v>0.93</v>
      </c>
      <c r="B111">
        <v>6</v>
      </c>
      <c r="C111" t="s">
        <v>30</v>
      </c>
    </row>
    <row r="112" spans="1:3" x14ac:dyDescent="0.25">
      <c r="A112">
        <v>0.82</v>
      </c>
      <c r="B112">
        <v>6</v>
      </c>
      <c r="C112" t="s">
        <v>30</v>
      </c>
    </row>
    <row r="113" spans="1:3" x14ac:dyDescent="0.25">
      <c r="A113">
        <v>0.9</v>
      </c>
      <c r="B113">
        <v>6</v>
      </c>
      <c r="C113" t="s">
        <v>30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J4" sqref="J4"/>
    </sheetView>
  </sheetViews>
  <sheetFormatPr baseColWidth="10" defaultColWidth="9.140625" defaultRowHeight="15" x14ac:dyDescent="0.25"/>
  <cols>
    <col min="4" max="4" width="12" bestFit="1" customWidth="1"/>
    <col min="8" max="8" width="12" bestFit="1" customWidth="1"/>
  </cols>
  <sheetData>
    <row r="1" spans="1:10" x14ac:dyDescent="0.25">
      <c r="A1" s="1" t="s">
        <v>111</v>
      </c>
    </row>
    <row r="2" spans="1:10" x14ac:dyDescent="0.25">
      <c r="J2" t="s">
        <v>109</v>
      </c>
    </row>
    <row r="3" spans="1:10" x14ac:dyDescent="0.25">
      <c r="A3" s="12"/>
      <c r="B3" s="12"/>
      <c r="C3" s="12" t="s">
        <v>4</v>
      </c>
      <c r="D3" s="12" t="s">
        <v>86</v>
      </c>
      <c r="E3" s="12" t="s">
        <v>2</v>
      </c>
      <c r="I3" t="s">
        <v>132</v>
      </c>
      <c r="J3" s="4">
        <v>7.984E-4</v>
      </c>
    </row>
    <row r="4" spans="1:10" x14ac:dyDescent="0.25">
      <c r="A4" s="12"/>
      <c r="B4" s="12"/>
      <c r="C4" s="12">
        <v>1.99</v>
      </c>
      <c r="D4" s="12">
        <v>2.2010000000000001</v>
      </c>
      <c r="E4" s="12">
        <v>3.2810000000000001</v>
      </c>
      <c r="I4" t="s">
        <v>133</v>
      </c>
      <c r="J4" s="4">
        <v>1.4370000000000001E-2</v>
      </c>
    </row>
    <row r="5" spans="1:10" x14ac:dyDescent="0.25">
      <c r="A5" s="12"/>
      <c r="B5" s="12"/>
      <c r="C5" s="12">
        <v>2.0699999999999998</v>
      </c>
      <c r="D5" s="12">
        <v>2.16</v>
      </c>
      <c r="E5" s="12">
        <v>2.867</v>
      </c>
    </row>
    <row r="6" spans="1:10" x14ac:dyDescent="0.25">
      <c r="A6" s="12"/>
      <c r="B6" s="12"/>
      <c r="C6" s="12">
        <v>2.02</v>
      </c>
      <c r="D6" s="12">
        <v>2.2170000000000001</v>
      </c>
      <c r="E6" s="12">
        <v>2.4180000000000001</v>
      </c>
      <c r="I6" t="s">
        <v>134</v>
      </c>
    </row>
    <row r="7" spans="1:10" x14ac:dyDescent="0.25">
      <c r="C7">
        <v>2.0499999999999998</v>
      </c>
      <c r="D7">
        <v>2.4470000000000001</v>
      </c>
      <c r="E7">
        <v>2.9689999999999999</v>
      </c>
    </row>
    <row r="8" spans="1:10" x14ac:dyDescent="0.25">
      <c r="C8">
        <v>1.93</v>
      </c>
      <c r="D8">
        <v>2.0249999999999999</v>
      </c>
      <c r="E8">
        <v>3.6219999999999999</v>
      </c>
    </row>
    <row r="9" spans="1:10" x14ac:dyDescent="0.25">
      <c r="C9">
        <v>2.02</v>
      </c>
      <c r="D9">
        <v>2.274</v>
      </c>
      <c r="E9">
        <v>2.847</v>
      </c>
      <c r="I9" s="6" t="s">
        <v>12</v>
      </c>
    </row>
    <row r="10" spans="1:10" x14ac:dyDescent="0.25">
      <c r="C10">
        <v>1.9</v>
      </c>
      <c r="D10">
        <v>2.282</v>
      </c>
      <c r="E10">
        <v>3.0579999999999998</v>
      </c>
      <c r="I10" s="6" t="s">
        <v>13</v>
      </c>
    </row>
    <row r="11" spans="1:10" x14ac:dyDescent="0.25">
      <c r="C11">
        <v>1.97</v>
      </c>
      <c r="D11">
        <v>2.2389999999999999</v>
      </c>
      <c r="E11">
        <v>3.1040000000000001</v>
      </c>
      <c r="I11" s="6" t="s">
        <v>14</v>
      </c>
    </row>
    <row r="12" spans="1:10" x14ac:dyDescent="0.25">
      <c r="C12">
        <v>2.0030000000000001</v>
      </c>
      <c r="D12">
        <v>2.286</v>
      </c>
      <c r="E12">
        <v>2.9990000000000001</v>
      </c>
      <c r="I12" s="6" t="s">
        <v>128</v>
      </c>
    </row>
    <row r="13" spans="1:10" x14ac:dyDescent="0.25">
      <c r="C13">
        <v>1.9930000000000001</v>
      </c>
      <c r="D13">
        <v>2.214</v>
      </c>
      <c r="E13">
        <v>2.887</v>
      </c>
      <c r="I13" s="6" t="s">
        <v>129</v>
      </c>
    </row>
    <row r="14" spans="1:10" x14ac:dyDescent="0.25">
      <c r="B14" t="s">
        <v>3</v>
      </c>
      <c r="C14">
        <f>AVERAGE(C4:C13)</f>
        <v>1.9945999999999997</v>
      </c>
      <c r="D14">
        <f>AVERAGE(D4:D13)</f>
        <v>2.2345000000000002</v>
      </c>
      <c r="E14">
        <f>AVERAGE(E4:E13)</f>
        <v>3.0051999999999994</v>
      </c>
      <c r="I14" s="6" t="s">
        <v>17</v>
      </c>
    </row>
    <row r="15" spans="1:10" x14ac:dyDescent="0.25">
      <c r="B15" t="s">
        <v>5</v>
      </c>
      <c r="C15">
        <f>_xlfn.STDEV.S(C4:C13)</f>
        <v>5.149584665021268E-2</v>
      </c>
      <c r="D15">
        <f>_xlfn.STDEV.S(D4:D13)</f>
        <v>0.10694468975440843</v>
      </c>
      <c r="E15">
        <f>_xlfn.STDEV.S(E4:E13)</f>
        <v>0.31150309433098372</v>
      </c>
      <c r="I15" s="6" t="s">
        <v>130</v>
      </c>
    </row>
    <row r="16" spans="1:10" x14ac:dyDescent="0.25">
      <c r="I16" s="6" t="s">
        <v>131</v>
      </c>
    </row>
    <row r="18" spans="1:13" x14ac:dyDescent="0.25">
      <c r="B18" s="1" t="s">
        <v>11</v>
      </c>
      <c r="D18">
        <f>_xlfn.T.TEST(C4:C13,D4:D13,1,1)</f>
        <v>2.0251325742104659E-5</v>
      </c>
      <c r="E18">
        <f>_xlfn.T.TEST(C4:C13,E4:E13,1,1)</f>
        <v>3.1861725936169154E-6</v>
      </c>
    </row>
    <row r="19" spans="1:13" x14ac:dyDescent="0.25">
      <c r="A19" s="12"/>
      <c r="B19" s="12"/>
      <c r="E19">
        <f>_xlfn.T.TEST(D4:D13,E4:E13,2,1)</f>
        <v>1.0006333182760136E-4</v>
      </c>
    </row>
    <row r="20" spans="1:13" x14ac:dyDescent="0.25">
      <c r="A20" s="12"/>
      <c r="B20" s="12"/>
    </row>
    <row r="21" spans="1:13" x14ac:dyDescent="0.25">
      <c r="A21" s="12"/>
      <c r="B21" s="12"/>
      <c r="C21" s="12"/>
      <c r="D21" s="12"/>
      <c r="E21" s="12"/>
    </row>
    <row r="22" spans="1:13" x14ac:dyDescent="0.25">
      <c r="A22" s="1"/>
      <c r="C22" s="1"/>
      <c r="D22" s="1"/>
      <c r="E22" s="1"/>
    </row>
    <row r="23" spans="1:13" x14ac:dyDescent="0.25">
      <c r="A23" s="1"/>
      <c r="B23" s="4"/>
      <c r="C23" s="12"/>
      <c r="D23" s="12"/>
      <c r="E23" s="12"/>
    </row>
    <row r="24" spans="1:13" x14ac:dyDescent="0.25">
      <c r="A24" s="1"/>
      <c r="B24" s="4"/>
      <c r="C24" s="12"/>
      <c r="D24" s="12"/>
      <c r="E24" s="12"/>
    </row>
    <row r="25" spans="1:13" x14ac:dyDescent="0.25">
      <c r="K25" s="18"/>
      <c r="L25" s="18"/>
      <c r="M25" s="17"/>
    </row>
    <row r="26" spans="1:13" x14ac:dyDescent="0.25">
      <c r="K26" s="17"/>
      <c r="L26" s="17"/>
      <c r="M26" s="17"/>
    </row>
    <row r="27" spans="1:13" x14ac:dyDescent="0.25">
      <c r="K27" s="17"/>
      <c r="L27" s="17"/>
      <c r="M27" s="17"/>
    </row>
    <row r="28" spans="1:13" x14ac:dyDescent="0.25">
      <c r="K28" s="17"/>
      <c r="L28" s="17"/>
      <c r="M28" s="17"/>
    </row>
    <row r="29" spans="1:13" x14ac:dyDescent="0.25">
      <c r="K29" s="17"/>
      <c r="L29" s="17"/>
      <c r="M29" s="17"/>
    </row>
    <row r="30" spans="1:13" x14ac:dyDescent="0.25">
      <c r="K30" s="17"/>
      <c r="L30" s="17"/>
      <c r="M30" s="17"/>
    </row>
    <row r="31" spans="1:13" x14ac:dyDescent="0.25">
      <c r="K31" s="17"/>
      <c r="L31" s="17"/>
      <c r="M31" s="17"/>
    </row>
    <row r="32" spans="1:13" x14ac:dyDescent="0.25">
      <c r="K32" s="17"/>
      <c r="L32" s="17"/>
      <c r="M32" s="17"/>
    </row>
    <row r="33" spans="11:13" x14ac:dyDescent="0.25">
      <c r="K33" s="17"/>
      <c r="L33" s="17"/>
      <c r="M33" s="17"/>
    </row>
    <row r="34" spans="11:13" x14ac:dyDescent="0.25">
      <c r="K34" s="17"/>
      <c r="L34" s="17"/>
    </row>
    <row r="36" spans="11:13" x14ac:dyDescent="0.25">
      <c r="K36" s="18"/>
      <c r="L36" s="18"/>
      <c r="M36" s="18"/>
    </row>
    <row r="37" spans="11:13" x14ac:dyDescent="0.25">
      <c r="K37" s="17"/>
      <c r="L37" s="17"/>
      <c r="M37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opLeftCell="A55" workbookViewId="0">
      <selection activeCell="F68" sqref="F68"/>
    </sheetView>
  </sheetViews>
  <sheetFormatPr baseColWidth="10" defaultColWidth="9.140625" defaultRowHeight="15" x14ac:dyDescent="0.25"/>
  <cols>
    <col min="2" max="3" width="12" bestFit="1" customWidth="1"/>
    <col min="11" max="11" width="12.7109375" customWidth="1"/>
  </cols>
  <sheetData>
    <row r="1" spans="1:12" ht="17.25" x14ac:dyDescent="0.25">
      <c r="A1" s="1" t="s">
        <v>86</v>
      </c>
      <c r="B1" s="1" t="s">
        <v>87</v>
      </c>
      <c r="C1" s="1" t="s">
        <v>88</v>
      </c>
      <c r="D1" s="1" t="s">
        <v>89</v>
      </c>
      <c r="E1" s="1"/>
      <c r="F1" s="1" t="s">
        <v>90</v>
      </c>
      <c r="G1" s="1" t="s">
        <v>95</v>
      </c>
      <c r="H1" s="1" t="s">
        <v>91</v>
      </c>
      <c r="I1" s="1" t="s">
        <v>96</v>
      </c>
      <c r="J1" s="1" t="s">
        <v>97</v>
      </c>
      <c r="K1" s="1" t="s">
        <v>92</v>
      </c>
      <c r="L1" s="1" t="s">
        <v>93</v>
      </c>
    </row>
    <row r="2" spans="1:12" x14ac:dyDescent="0.25">
      <c r="A2" s="1"/>
      <c r="B2" s="1" t="s">
        <v>94</v>
      </c>
      <c r="C2" s="1" t="s">
        <v>94</v>
      </c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12">
        <v>1</v>
      </c>
      <c r="B3" s="12">
        <v>143.47630000000001</v>
      </c>
      <c r="C3" s="12">
        <v>83.559359999999998</v>
      </c>
      <c r="D3" s="12">
        <v>0.58239137753064441</v>
      </c>
      <c r="E3" s="12"/>
      <c r="F3" s="12">
        <v>71.738150000000005</v>
      </c>
      <c r="G3" s="12">
        <v>5146.3621654225008</v>
      </c>
      <c r="H3" s="12">
        <v>41.779679999999999</v>
      </c>
      <c r="I3" s="12">
        <v>1745.5416609023998</v>
      </c>
      <c r="J3" s="12">
        <v>3400.8205045201012</v>
      </c>
      <c r="K3" s="12">
        <v>58.316554292242792</v>
      </c>
      <c r="L3" s="13">
        <v>0.81290853321758072</v>
      </c>
    </row>
    <row r="4" spans="1:12" x14ac:dyDescent="0.25">
      <c r="A4" s="12">
        <v>2</v>
      </c>
      <c r="B4" s="12">
        <v>88.449520000000007</v>
      </c>
      <c r="C4" s="12">
        <v>36.477260000000001</v>
      </c>
      <c r="D4" s="12">
        <v>0.4124076648465701</v>
      </c>
      <c r="E4" s="12"/>
      <c r="F4" s="12">
        <v>44.224760000000003</v>
      </c>
      <c r="G4" s="12">
        <v>1955.8293970576003</v>
      </c>
      <c r="H4" s="12">
        <v>18.238630000000001</v>
      </c>
      <c r="I4" s="12">
        <v>332.64762427690005</v>
      </c>
      <c r="J4" s="12">
        <v>1623.1817727807002</v>
      </c>
      <c r="K4" s="12">
        <v>40.28873009640165</v>
      </c>
      <c r="L4" s="13">
        <v>0.91099940613361496</v>
      </c>
    </row>
    <row r="5" spans="1:12" x14ac:dyDescent="0.25">
      <c r="A5" s="12">
        <v>3</v>
      </c>
      <c r="B5" s="12">
        <v>126.6861</v>
      </c>
      <c r="C5" s="12">
        <v>65.809280000000001</v>
      </c>
      <c r="D5" s="12">
        <v>0.51946725015609452</v>
      </c>
      <c r="E5" s="12"/>
      <c r="F5" s="12">
        <v>63.343049999999998</v>
      </c>
      <c r="G5" s="12">
        <v>4012.3419833024996</v>
      </c>
      <c r="H5" s="12">
        <v>32.904640000000001</v>
      </c>
      <c r="I5" s="12">
        <v>1082.7153335296</v>
      </c>
      <c r="J5" s="12">
        <v>2929.6266497728993</v>
      </c>
      <c r="K5" s="12">
        <v>54.126025623288648</v>
      </c>
      <c r="L5" s="13">
        <v>0.85449036039926474</v>
      </c>
    </row>
    <row r="6" spans="1:12" x14ac:dyDescent="0.25">
      <c r="A6" s="12">
        <v>4</v>
      </c>
      <c r="B6" s="12">
        <v>148.89070000000001</v>
      </c>
      <c r="C6" s="12">
        <v>71.886210000000005</v>
      </c>
      <c r="D6" s="12">
        <v>0.48281195534711036</v>
      </c>
      <c r="E6" s="12"/>
      <c r="F6" s="12">
        <v>74.445350000000005</v>
      </c>
      <c r="G6" s="12">
        <v>5542.1101366225012</v>
      </c>
      <c r="H6" s="12">
        <v>35.943105000000003</v>
      </c>
      <c r="I6" s="12">
        <v>1291.9067970410251</v>
      </c>
      <c r="J6" s="12">
        <v>4250.203339581476</v>
      </c>
      <c r="K6" s="12">
        <v>65.193583576771388</v>
      </c>
      <c r="L6" s="13">
        <v>0.87572405229838246</v>
      </c>
    </row>
    <row r="7" spans="1:12" x14ac:dyDescent="0.25">
      <c r="A7" s="12">
        <v>5</v>
      </c>
      <c r="B7" s="12">
        <v>75.896109999999993</v>
      </c>
      <c r="C7" s="12">
        <v>37.835839999999997</v>
      </c>
      <c r="D7" s="12">
        <v>0.49852146572465966</v>
      </c>
      <c r="E7" s="12"/>
      <c r="F7" s="12">
        <v>37.948054999999997</v>
      </c>
      <c r="G7" s="12">
        <v>1440.0548782830247</v>
      </c>
      <c r="H7" s="12">
        <v>18.917919999999999</v>
      </c>
      <c r="I7" s="12">
        <v>357.88769712639993</v>
      </c>
      <c r="J7" s="12">
        <v>1082.1671811566248</v>
      </c>
      <c r="K7" s="12">
        <v>32.896309537038114</v>
      </c>
      <c r="L7" s="13">
        <v>0.86687735476925276</v>
      </c>
    </row>
    <row r="8" spans="1:12" x14ac:dyDescent="0.25">
      <c r="A8" s="12">
        <v>6</v>
      </c>
      <c r="B8" s="12">
        <v>148.887</v>
      </c>
      <c r="C8" s="12">
        <v>64.098680000000002</v>
      </c>
      <c r="D8" s="12">
        <v>0.43051898419606816</v>
      </c>
      <c r="E8" s="12"/>
      <c r="F8" s="12">
        <v>74.4435</v>
      </c>
      <c r="G8" s="12">
        <v>5541.8346922500004</v>
      </c>
      <c r="H8" s="12">
        <v>32.049340000000001</v>
      </c>
      <c r="I8" s="12">
        <v>1027.1601944356</v>
      </c>
      <c r="J8" s="12">
        <v>4514.6744978144006</v>
      </c>
      <c r="K8" s="12">
        <v>67.19132754912944</v>
      </c>
      <c r="L8" s="13">
        <v>0.90258152221657284</v>
      </c>
    </row>
    <row r="9" spans="1:12" x14ac:dyDescent="0.25">
      <c r="A9" s="12">
        <v>7</v>
      </c>
      <c r="B9" s="12">
        <v>70.104770000000002</v>
      </c>
      <c r="C9" s="12">
        <v>47.082230000000003</v>
      </c>
      <c r="D9" s="12">
        <v>0.67159809525086522</v>
      </c>
      <c r="E9" s="12"/>
      <c r="F9" s="12">
        <v>35.052385000000001</v>
      </c>
      <c r="G9" s="12">
        <v>1228.6696941882251</v>
      </c>
      <c r="H9" s="12">
        <v>23.541115000000001</v>
      </c>
      <c r="I9" s="12">
        <v>554.18409544322503</v>
      </c>
      <c r="J9" s="12">
        <v>674.48559874500006</v>
      </c>
      <c r="K9" s="12">
        <v>25.970860569973418</v>
      </c>
      <c r="L9" s="13">
        <v>0.74091564867764115</v>
      </c>
    </row>
    <row r="10" spans="1:12" x14ac:dyDescent="0.25">
      <c r="A10" s="12">
        <v>8</v>
      </c>
      <c r="B10" s="12">
        <v>128.1824</v>
      </c>
      <c r="C10" s="12">
        <v>72.312340000000006</v>
      </c>
      <c r="D10" s="12">
        <v>0.564136262076541</v>
      </c>
      <c r="E10" s="12"/>
      <c r="F10" s="12">
        <v>64.091200000000001</v>
      </c>
      <c r="G10" s="12">
        <v>4107.6819174399998</v>
      </c>
      <c r="H10" s="12">
        <v>36.156170000000003</v>
      </c>
      <c r="I10" s="12">
        <v>1307.2686290689003</v>
      </c>
      <c r="J10" s="12">
        <v>2800.4132883710995</v>
      </c>
      <c r="K10" s="12">
        <v>52.918931285231935</v>
      </c>
      <c r="L10" s="13">
        <v>0.82568170490226322</v>
      </c>
    </row>
    <row r="11" spans="1:12" x14ac:dyDescent="0.25">
      <c r="A11" s="12">
        <v>9</v>
      </c>
      <c r="B11" s="12">
        <v>135.28</v>
      </c>
      <c r="C11" s="12">
        <v>68.091740000000001</v>
      </c>
      <c r="D11" s="12">
        <v>0.50333929627439389</v>
      </c>
      <c r="E11" s="12"/>
      <c r="F11" s="12">
        <v>67.64</v>
      </c>
      <c r="G11" s="12">
        <v>4575.1696000000002</v>
      </c>
      <c r="H11" s="12">
        <v>34.045870000000001</v>
      </c>
      <c r="I11" s="12">
        <v>1159.1212640569001</v>
      </c>
      <c r="J11" s="12">
        <v>3416.0483359431</v>
      </c>
      <c r="K11" s="12">
        <v>58.446970288827636</v>
      </c>
      <c r="L11" s="13">
        <v>0.86408885701992366</v>
      </c>
    </row>
    <row r="12" spans="1:12" x14ac:dyDescent="0.25">
      <c r="A12" s="12">
        <v>10</v>
      </c>
      <c r="B12" s="12">
        <v>90.95138</v>
      </c>
      <c r="C12" s="12">
        <v>60.29195</v>
      </c>
      <c r="D12" s="12">
        <v>0.66290308074489912</v>
      </c>
      <c r="E12" s="12"/>
      <c r="F12" s="12">
        <v>45.47569</v>
      </c>
      <c r="G12" s="12">
        <v>2068.0383809761001</v>
      </c>
      <c r="H12" s="12">
        <v>30.145975</v>
      </c>
      <c r="I12" s="12">
        <v>908.77980870062504</v>
      </c>
      <c r="J12" s="12">
        <v>1159.2585722754752</v>
      </c>
      <c r="K12" s="12">
        <v>34.047886458273368</v>
      </c>
      <c r="L12" s="13">
        <v>0.74870521938805912</v>
      </c>
    </row>
    <row r="13" spans="1:12" x14ac:dyDescent="0.25">
      <c r="A13" s="12">
        <v>11</v>
      </c>
      <c r="B13" s="12">
        <v>73.037189999999995</v>
      </c>
      <c r="C13" s="12">
        <v>45.039230000000003</v>
      </c>
      <c r="D13" s="12">
        <v>0.61666159390852804</v>
      </c>
      <c r="E13" s="12"/>
      <c r="F13" s="12">
        <v>36.518594999999998</v>
      </c>
      <c r="G13" s="12">
        <v>1333.6077807740248</v>
      </c>
      <c r="H13" s="12">
        <v>22.519615000000002</v>
      </c>
      <c r="I13" s="12">
        <v>507.13305974822509</v>
      </c>
      <c r="J13" s="12">
        <v>826.47472102579968</v>
      </c>
      <c r="K13" s="12">
        <v>28.74847336861211</v>
      </c>
      <c r="L13" s="13">
        <v>0.78722835225758581</v>
      </c>
    </row>
    <row r="14" spans="1:12" x14ac:dyDescent="0.25">
      <c r="A14" s="12">
        <v>12</v>
      </c>
      <c r="B14" s="12">
        <v>110.38030000000001</v>
      </c>
      <c r="C14" s="12">
        <v>65.930080000000004</v>
      </c>
      <c r="D14" s="12">
        <v>0.59729933692878168</v>
      </c>
      <c r="E14" s="12"/>
      <c r="F14" s="12">
        <v>55.190150000000003</v>
      </c>
      <c r="G14" s="12">
        <v>3045.9526570225003</v>
      </c>
      <c r="H14" s="12">
        <v>32.965040000000002</v>
      </c>
      <c r="I14" s="12">
        <v>1086.6938622016</v>
      </c>
      <c r="J14" s="12">
        <v>1959.2587948209002</v>
      </c>
      <c r="K14" s="12">
        <v>44.263515391582942</v>
      </c>
      <c r="L14" s="13">
        <v>0.80201839262228747</v>
      </c>
    </row>
    <row r="15" spans="1:12" x14ac:dyDescent="0.25">
      <c r="A15" s="12">
        <v>13</v>
      </c>
      <c r="B15" s="12">
        <v>106.50449999999999</v>
      </c>
      <c r="C15" s="12">
        <v>56.125459999999997</v>
      </c>
      <c r="D15" s="12">
        <v>0.52697735776422594</v>
      </c>
      <c r="E15" s="12"/>
      <c r="F15" s="12">
        <v>53.252249999999997</v>
      </c>
      <c r="G15" s="12">
        <v>2835.8021300624996</v>
      </c>
      <c r="H15" s="12">
        <v>28.062729999999998</v>
      </c>
      <c r="I15" s="12">
        <v>787.51681505289991</v>
      </c>
      <c r="J15" s="12">
        <v>2048.2853150095998</v>
      </c>
      <c r="K15" s="12">
        <v>45.257986201438527</v>
      </c>
      <c r="L15" s="13">
        <v>0.84987932343588357</v>
      </c>
    </row>
    <row r="16" spans="1:12" x14ac:dyDescent="0.25">
      <c r="A16" s="12">
        <v>14</v>
      </c>
      <c r="B16" s="12">
        <v>158.21360000000001</v>
      </c>
      <c r="C16" s="12">
        <v>59.189779999999999</v>
      </c>
      <c r="D16" s="12">
        <v>0.37411309773622492</v>
      </c>
      <c r="E16" s="12"/>
      <c r="F16" s="12">
        <v>79.106800000000007</v>
      </c>
      <c r="G16" s="12">
        <v>6257.8858062400013</v>
      </c>
      <c r="H16" s="12">
        <v>29.594889999999999</v>
      </c>
      <c r="I16" s="12">
        <v>875.85751411209992</v>
      </c>
      <c r="J16" s="12">
        <v>5382.0282921279013</v>
      </c>
      <c r="K16" s="12">
        <v>73.362308388762557</v>
      </c>
      <c r="L16" s="13">
        <v>0.92738308702617922</v>
      </c>
    </row>
    <row r="17" spans="1:12" x14ac:dyDescent="0.25">
      <c r="A17" s="12">
        <v>15</v>
      </c>
      <c r="B17" s="12">
        <v>99.482870000000005</v>
      </c>
      <c r="C17" s="12">
        <v>47.879579999999997</v>
      </c>
      <c r="D17" s="12">
        <v>0.48128466740052828</v>
      </c>
      <c r="E17" s="12"/>
      <c r="F17" s="12">
        <v>49.741435000000003</v>
      </c>
      <c r="G17" s="12">
        <v>2474.2103558592253</v>
      </c>
      <c r="H17" s="12">
        <v>23.939789999999999</v>
      </c>
      <c r="I17" s="12">
        <v>573.1135452440999</v>
      </c>
      <c r="J17" s="12">
        <v>1901.0968106151254</v>
      </c>
      <c r="K17" s="12">
        <v>43.601568900844903</v>
      </c>
      <c r="L17" s="13">
        <v>0.87656435526729171</v>
      </c>
    </row>
    <row r="18" spans="1:12" x14ac:dyDescent="0.25">
      <c r="A18" s="12">
        <v>16</v>
      </c>
      <c r="B18" s="12">
        <v>94.176079999999999</v>
      </c>
      <c r="C18" s="12">
        <v>48.742789999999999</v>
      </c>
      <c r="D18" s="12">
        <v>0.51757080991266569</v>
      </c>
      <c r="E18" s="12"/>
      <c r="F18" s="12">
        <v>47.088039999999999</v>
      </c>
      <c r="G18" s="12">
        <v>2217.2835110415999</v>
      </c>
      <c r="H18" s="12">
        <v>24.371395</v>
      </c>
      <c r="I18" s="12">
        <v>593.96489424602498</v>
      </c>
      <c r="J18" s="12">
        <v>1623.3186167955751</v>
      </c>
      <c r="K18" s="12">
        <v>40.290428352098402</v>
      </c>
      <c r="L18" s="13">
        <v>0.85564037815331462</v>
      </c>
    </row>
    <row r="19" spans="1:12" x14ac:dyDescent="0.25">
      <c r="A19" s="12">
        <v>17</v>
      </c>
      <c r="B19" s="12">
        <v>113.14919999999999</v>
      </c>
      <c r="C19" s="12">
        <v>87.936250000000001</v>
      </c>
      <c r="D19" s="12">
        <v>0.77717076214414249</v>
      </c>
      <c r="E19" s="12"/>
      <c r="F19" s="12">
        <v>56.574599999999997</v>
      </c>
      <c r="G19" s="12">
        <v>3200.6853651599995</v>
      </c>
      <c r="H19" s="12">
        <v>43.968125000000001</v>
      </c>
      <c r="I19" s="12">
        <v>1933.196016015625</v>
      </c>
      <c r="J19" s="12">
        <v>1267.4893491443745</v>
      </c>
      <c r="K19" s="12">
        <v>35.601816655114305</v>
      </c>
      <c r="L19" s="13">
        <v>0.62928976351780319</v>
      </c>
    </row>
    <row r="20" spans="1:12" x14ac:dyDescent="0.25">
      <c r="A20" s="12">
        <v>18</v>
      </c>
      <c r="B20" s="12">
        <v>155.04320000000001</v>
      </c>
      <c r="C20" s="12">
        <v>61.392159999999997</v>
      </c>
      <c r="D20" s="12">
        <v>0.39596809147386014</v>
      </c>
      <c r="E20" s="12"/>
      <c r="F20" s="12">
        <v>77.521600000000007</v>
      </c>
      <c r="G20" s="12">
        <v>6009.5984665600008</v>
      </c>
      <c r="H20" s="12">
        <v>30.696079999999998</v>
      </c>
      <c r="I20" s="12">
        <v>942.24932736639994</v>
      </c>
      <c r="J20" s="12">
        <v>5067.3491391936004</v>
      </c>
      <c r="K20" s="12">
        <v>71.185315474426332</v>
      </c>
      <c r="L20" s="13">
        <v>0.91826427053139159</v>
      </c>
    </row>
    <row r="21" spans="1:12" x14ac:dyDescent="0.25">
      <c r="A21" s="12">
        <v>19</v>
      </c>
      <c r="B21" s="12">
        <v>174.61699999999999</v>
      </c>
      <c r="C21" s="12">
        <v>47.250889999999998</v>
      </c>
      <c r="D21" s="12">
        <v>0.27059730724958053</v>
      </c>
      <c r="E21" s="12"/>
      <c r="F21" s="12">
        <v>87.308499999999995</v>
      </c>
      <c r="G21" s="12">
        <v>7622.7741722499995</v>
      </c>
      <c r="H21" s="12">
        <v>23.625444999999999</v>
      </c>
      <c r="I21" s="12">
        <v>558.16165144802494</v>
      </c>
      <c r="J21" s="12">
        <v>7064.6125208019748</v>
      </c>
      <c r="K21" s="12">
        <v>84.051249370856908</v>
      </c>
      <c r="L21" s="13">
        <v>0.96269262867712668</v>
      </c>
    </row>
    <row r="22" spans="1:12" x14ac:dyDescent="0.25">
      <c r="A22" s="12">
        <v>20</v>
      </c>
      <c r="B22" s="12">
        <v>38.63232</v>
      </c>
      <c r="C22" s="12">
        <v>30.451550000000001</v>
      </c>
      <c r="D22" s="12">
        <v>0.78824026100425759</v>
      </c>
      <c r="E22" s="12"/>
      <c r="F22" s="12">
        <v>19.31616</v>
      </c>
      <c r="G22" s="12">
        <v>373.11403714559998</v>
      </c>
      <c r="H22" s="12">
        <v>15.225775000000001</v>
      </c>
      <c r="I22" s="12">
        <v>231.824224350625</v>
      </c>
      <c r="J22" s="12">
        <v>141.28981279497498</v>
      </c>
      <c r="K22" s="12">
        <v>11.88653914286976</v>
      </c>
      <c r="L22" s="13">
        <v>0.61536760633944632</v>
      </c>
    </row>
    <row r="23" spans="1:12" x14ac:dyDescent="0.25">
      <c r="A23" s="12">
        <v>21</v>
      </c>
      <c r="B23" s="12">
        <v>94.24888</v>
      </c>
      <c r="C23" s="12">
        <v>58.966859999999997</v>
      </c>
      <c r="D23" s="12">
        <v>0.62565051170899855</v>
      </c>
      <c r="E23" s="12"/>
      <c r="F23" s="12">
        <v>47.12444</v>
      </c>
      <c r="G23" s="12">
        <v>2220.7128453136002</v>
      </c>
      <c r="H23" s="12">
        <v>29.483429999999998</v>
      </c>
      <c r="I23" s="12">
        <v>869.27264456489991</v>
      </c>
      <c r="J23" s="12">
        <v>1351.4402007487001</v>
      </c>
      <c r="K23" s="12">
        <v>36.761939567284806</v>
      </c>
      <c r="L23" s="13">
        <v>0.78010347851952844</v>
      </c>
    </row>
    <row r="24" spans="1:12" x14ac:dyDescent="0.25">
      <c r="A24" s="12">
        <v>22</v>
      </c>
      <c r="B24" s="12">
        <v>133.98400000000001</v>
      </c>
      <c r="C24" s="12">
        <v>49.828240000000001</v>
      </c>
      <c r="D24" s="12">
        <v>0.3718969429185574</v>
      </c>
      <c r="E24" s="12"/>
      <c r="F24" s="12">
        <v>66.992000000000004</v>
      </c>
      <c r="G24" s="12">
        <v>4487.9280640000006</v>
      </c>
      <c r="H24" s="12">
        <v>24.91412</v>
      </c>
      <c r="I24" s="12">
        <v>620.71337537440002</v>
      </c>
      <c r="J24" s="12">
        <v>3867.2146886256005</v>
      </c>
      <c r="K24" s="12">
        <v>62.186933423554507</v>
      </c>
      <c r="L24" s="13">
        <v>0.9282740241156332</v>
      </c>
    </row>
    <row r="25" spans="1:12" x14ac:dyDescent="0.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" t="s">
        <v>3</v>
      </c>
      <c r="L25" s="12">
        <v>0.83343992361300134</v>
      </c>
    </row>
    <row r="26" spans="1:12" x14ac:dyDescent="0.2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" t="s">
        <v>5</v>
      </c>
      <c r="L26" s="12">
        <v>9.0198318376633599E-2</v>
      </c>
    </row>
    <row r="28" spans="1:12" x14ac:dyDescent="0.25">
      <c r="A28" s="1" t="s">
        <v>120</v>
      </c>
    </row>
    <row r="29" spans="1:12" ht="17.25" x14ac:dyDescent="0.25">
      <c r="A29" s="1" t="s">
        <v>2</v>
      </c>
      <c r="B29" s="1" t="s">
        <v>87</v>
      </c>
      <c r="C29" s="1" t="s">
        <v>88</v>
      </c>
      <c r="D29" s="1"/>
      <c r="E29" s="1"/>
      <c r="F29" s="1" t="s">
        <v>90</v>
      </c>
      <c r="G29" s="1" t="s">
        <v>95</v>
      </c>
      <c r="H29" s="1" t="s">
        <v>91</v>
      </c>
      <c r="I29" s="1" t="s">
        <v>96</v>
      </c>
      <c r="J29" s="1" t="s">
        <v>97</v>
      </c>
      <c r="K29" s="1" t="s">
        <v>92</v>
      </c>
      <c r="L29" s="1" t="s">
        <v>93</v>
      </c>
    </row>
    <row r="30" spans="1:12" x14ac:dyDescent="0.25">
      <c r="A30" s="12">
        <v>1</v>
      </c>
      <c r="B30" s="12">
        <v>135.5557</v>
      </c>
      <c r="C30" s="12">
        <v>104.02330000000001</v>
      </c>
      <c r="D30" s="12">
        <v>0.7673841822955435</v>
      </c>
      <c r="E30" s="12"/>
      <c r="F30" s="12">
        <v>67.777850000000001</v>
      </c>
      <c r="G30" s="12">
        <v>4593.8369506224999</v>
      </c>
      <c r="H30" s="12">
        <v>52.011650000000003</v>
      </c>
      <c r="I30" s="12">
        <v>2705.2117357225002</v>
      </c>
      <c r="J30" s="12">
        <v>1888.6252148999997</v>
      </c>
      <c r="K30" s="12">
        <v>43.458315831380304</v>
      </c>
      <c r="L30" s="12">
        <v>0.6411875831319569</v>
      </c>
    </row>
    <row r="31" spans="1:12" x14ac:dyDescent="0.25">
      <c r="A31" s="12">
        <v>2</v>
      </c>
      <c r="B31" s="12">
        <v>128.35239999999999</v>
      </c>
      <c r="C31" s="12">
        <v>90.008669999999995</v>
      </c>
      <c r="D31" s="12">
        <v>0.70126207200000001</v>
      </c>
      <c r="E31" s="12"/>
      <c r="F31" s="12">
        <v>64.176199999999994</v>
      </c>
      <c r="G31" s="12">
        <v>4118.5846460000002</v>
      </c>
      <c r="H31" s="12">
        <v>45.004334999999998</v>
      </c>
      <c r="I31" s="12">
        <v>2025.3901687922248</v>
      </c>
      <c r="J31" s="12">
        <v>2093.1944760000001</v>
      </c>
      <c r="K31" s="12">
        <v>45.751442339999997</v>
      </c>
      <c r="L31" s="12">
        <v>0.71290357400000004</v>
      </c>
    </row>
    <row r="32" spans="1:12" x14ac:dyDescent="0.25">
      <c r="A32" s="12">
        <v>3</v>
      </c>
      <c r="B32" s="12">
        <v>145.8262</v>
      </c>
      <c r="C32" s="12">
        <v>124.5347</v>
      </c>
      <c r="D32" s="12">
        <v>0.85399400107799561</v>
      </c>
      <c r="E32" s="12"/>
      <c r="F32" s="12">
        <v>72.9131</v>
      </c>
      <c r="G32" s="12">
        <v>5316.3201516099998</v>
      </c>
      <c r="H32" s="12">
        <v>62.26735</v>
      </c>
      <c r="I32" s="12">
        <v>3877.2228760225003</v>
      </c>
      <c r="J32" s="12">
        <v>1439.0972755874996</v>
      </c>
      <c r="K32" s="12">
        <v>37.935435618791828</v>
      </c>
      <c r="L32" s="12">
        <v>0.52028285203607894</v>
      </c>
    </row>
    <row r="33" spans="1:12" x14ac:dyDescent="0.25">
      <c r="A33" s="12">
        <v>4</v>
      </c>
      <c r="B33" s="12">
        <v>139.33019999999999</v>
      </c>
      <c r="C33" s="12">
        <v>92.604619999999997</v>
      </c>
      <c r="D33" s="12">
        <v>0.66464140581151832</v>
      </c>
      <c r="E33" s="12"/>
      <c r="F33" s="12">
        <v>69.665099999999995</v>
      </c>
      <c r="G33" s="12">
        <v>4853.2261580099994</v>
      </c>
      <c r="H33" s="12">
        <v>46.302309999999999</v>
      </c>
      <c r="I33" s="12">
        <v>2143.9039113361</v>
      </c>
      <c r="J33" s="12">
        <v>2709.3222466738994</v>
      </c>
      <c r="K33" s="12">
        <v>52.05115029155359</v>
      </c>
      <c r="L33" s="12">
        <v>0.74716250018378783</v>
      </c>
    </row>
    <row r="34" spans="1:12" x14ac:dyDescent="0.25">
      <c r="A34" s="12">
        <v>5</v>
      </c>
      <c r="B34" s="12">
        <v>127.2782</v>
      </c>
      <c r="C34" s="12">
        <v>90.607079999999996</v>
      </c>
      <c r="D34" s="12">
        <v>0.7118821604956701</v>
      </c>
      <c r="E34" s="12"/>
      <c r="F34" s="12">
        <v>63.639099999999999</v>
      </c>
      <c r="G34" s="12">
        <v>4049.9350488099999</v>
      </c>
      <c r="H34" s="12">
        <v>45.303539999999998</v>
      </c>
      <c r="I34" s="12">
        <v>2052.4107365315999</v>
      </c>
      <c r="J34" s="12">
        <v>1997.5243122784</v>
      </c>
      <c r="K34" s="12">
        <v>44.69367194892807</v>
      </c>
      <c r="L34" s="12">
        <v>0.70229893177194636</v>
      </c>
    </row>
    <row r="35" spans="1:12" x14ac:dyDescent="0.25">
      <c r="A35" s="12">
        <v>6</v>
      </c>
      <c r="B35" s="12">
        <v>127.38160000000001</v>
      </c>
      <c r="C35" s="12">
        <v>113.4474</v>
      </c>
      <c r="D35" s="12">
        <v>0.89061057483969419</v>
      </c>
      <c r="E35" s="12"/>
      <c r="F35" s="12">
        <v>63.690800000000003</v>
      </c>
      <c r="G35" s="12">
        <v>4056.5180046400005</v>
      </c>
      <c r="H35" s="12">
        <v>56.723700000000001</v>
      </c>
      <c r="I35" s="12">
        <v>3217.5781416899999</v>
      </c>
      <c r="J35" s="12">
        <v>838.93986295000059</v>
      </c>
      <c r="K35" s="12">
        <v>28.964458616552815</v>
      </c>
      <c r="L35" s="12">
        <v>0.45476675778217285</v>
      </c>
    </row>
    <row r="36" spans="1:12" x14ac:dyDescent="0.25">
      <c r="A36" s="12">
        <v>7</v>
      </c>
      <c r="B36" s="12">
        <v>129.65479999999999</v>
      </c>
      <c r="C36" s="12">
        <v>97.162570000000002</v>
      </c>
      <c r="D36" s="12">
        <v>0.74939431400000001</v>
      </c>
      <c r="E36" s="12"/>
      <c r="F36" s="12">
        <v>64.827399999999997</v>
      </c>
      <c r="G36" s="12">
        <v>4202.5917907599996</v>
      </c>
      <c r="H36" s="12">
        <v>48.581285000000001</v>
      </c>
      <c r="I36" s="12">
        <v>2360.1412519999999</v>
      </c>
      <c r="J36" s="12">
        <v>1842.45054</v>
      </c>
      <c r="K36" s="12">
        <v>42.923775929999998</v>
      </c>
      <c r="L36" s="12">
        <v>0.66212397599999995</v>
      </c>
    </row>
    <row r="37" spans="1:12" x14ac:dyDescent="0.25">
      <c r="A37" s="12">
        <v>8</v>
      </c>
      <c r="B37" s="12">
        <v>130.44630000000001</v>
      </c>
      <c r="C37" s="12">
        <v>101.48139999999999</v>
      </c>
      <c r="D37" s="12">
        <v>0.77795537320721242</v>
      </c>
      <c r="E37" s="12"/>
      <c r="F37" s="12">
        <v>65.223150000000004</v>
      </c>
      <c r="G37" s="12">
        <v>4254.0592959225005</v>
      </c>
      <c r="H37" s="12">
        <v>50.740699999999997</v>
      </c>
      <c r="I37" s="12">
        <v>2574.6186364899995</v>
      </c>
      <c r="J37" s="12">
        <v>1679.440659432501</v>
      </c>
      <c r="K37" s="12">
        <v>40.980979239550891</v>
      </c>
      <c r="L37" s="12">
        <v>0.62831953439156019</v>
      </c>
    </row>
    <row r="38" spans="1:12" x14ac:dyDescent="0.25">
      <c r="A38" s="12">
        <v>9</v>
      </c>
      <c r="B38" s="12">
        <v>83.913089999999997</v>
      </c>
      <c r="C38" s="12">
        <v>74.814999999999998</v>
      </c>
      <c r="D38" s="12">
        <v>0.89157722591314414</v>
      </c>
      <c r="E38" s="12"/>
      <c r="F38" s="12">
        <v>41.956544999999998</v>
      </c>
      <c r="G38" s="12">
        <v>1760.3516683370249</v>
      </c>
      <c r="H38" s="12">
        <v>37.407499999999999</v>
      </c>
      <c r="I38" s="12">
        <v>1399.3210562499999</v>
      </c>
      <c r="J38" s="12">
        <v>361.03061208702502</v>
      </c>
      <c r="K38" s="12">
        <v>19.000805564160299</v>
      </c>
      <c r="L38" s="12">
        <v>0.4528686898351687</v>
      </c>
    </row>
    <row r="39" spans="1:12" x14ac:dyDescent="0.25">
      <c r="A39" s="12">
        <v>10</v>
      </c>
      <c r="B39" s="12">
        <v>100.6743</v>
      </c>
      <c r="C39" s="12">
        <v>78.175449999999998</v>
      </c>
      <c r="D39" s="12">
        <v>0.77651843600000003</v>
      </c>
      <c r="E39" s="12"/>
      <c r="F39" s="12">
        <v>50.337150000000001</v>
      </c>
      <c r="G39" s="12">
        <v>2533.8296700000001</v>
      </c>
      <c r="H39" s="12">
        <v>39.087724999999999</v>
      </c>
      <c r="I39" s="12">
        <v>1527.8502456756248</v>
      </c>
      <c r="J39" s="12">
        <v>1005.97842</v>
      </c>
      <c r="K39" s="12">
        <v>31.717162859999998</v>
      </c>
      <c r="L39" s="12">
        <v>0.63009452899999996</v>
      </c>
    </row>
    <row r="40" spans="1:12" x14ac:dyDescent="0.25">
      <c r="A40" s="12">
        <v>11</v>
      </c>
      <c r="B40" s="12">
        <v>129.19710000000001</v>
      </c>
      <c r="C40" s="12">
        <v>109.3689</v>
      </c>
      <c r="D40" s="12">
        <v>0.84652751493648071</v>
      </c>
      <c r="E40" s="12"/>
      <c r="F40" s="12">
        <v>64.598550000000003</v>
      </c>
      <c r="G40" s="12">
        <v>4172.9726621025002</v>
      </c>
      <c r="H40" s="12">
        <v>54.684449999999998</v>
      </c>
      <c r="I40" s="12">
        <v>2990.3890718025</v>
      </c>
      <c r="J40" s="12">
        <v>1182.5835903000002</v>
      </c>
      <c r="K40" s="12">
        <v>34.38871312363986</v>
      </c>
      <c r="L40" s="12">
        <v>0.53234496940937315</v>
      </c>
    </row>
    <row r="41" spans="1:12" x14ac:dyDescent="0.25">
      <c r="A41" s="12">
        <v>12</v>
      </c>
      <c r="B41" s="12">
        <v>112.0117</v>
      </c>
      <c r="C41" s="12">
        <v>97.822720000000004</v>
      </c>
      <c r="D41" s="12">
        <v>0.87332591100000001</v>
      </c>
      <c r="E41" s="12"/>
      <c r="F41" s="12">
        <v>56.005850000000002</v>
      </c>
      <c r="G41" s="12">
        <v>3136.6552339999998</v>
      </c>
      <c r="H41" s="12">
        <v>48.911360000000002</v>
      </c>
      <c r="I41" s="12">
        <v>2392.3211370496001</v>
      </c>
      <c r="J41" s="12">
        <v>744.33409419999998</v>
      </c>
      <c r="K41" s="12">
        <v>27.282486949999999</v>
      </c>
      <c r="L41" s="12">
        <v>0.48713637799999998</v>
      </c>
    </row>
    <row r="42" spans="1:12" x14ac:dyDescent="0.25">
      <c r="A42" s="12">
        <v>13</v>
      </c>
      <c r="B42" s="12">
        <v>137.27340000000001</v>
      </c>
      <c r="C42" s="12">
        <v>91.411929999999998</v>
      </c>
      <c r="D42" s="12">
        <v>0.66591144999999996</v>
      </c>
      <c r="E42" s="12"/>
      <c r="F42" s="12">
        <v>68.636700000000005</v>
      </c>
      <c r="G42" s="12">
        <v>4710.9965869999996</v>
      </c>
      <c r="H42" s="12">
        <v>45.705964999999999</v>
      </c>
      <c r="I42" s="12">
        <v>2089.035236581225</v>
      </c>
      <c r="J42" s="12">
        <v>2621.9613469999999</v>
      </c>
      <c r="K42" s="12">
        <v>51.205091029999998</v>
      </c>
      <c r="L42" s="12">
        <v>0.74603078199999995</v>
      </c>
    </row>
    <row r="43" spans="1:12" x14ac:dyDescent="0.25">
      <c r="A43" s="12">
        <v>14</v>
      </c>
      <c r="B43" s="12">
        <v>87.187600000000003</v>
      </c>
      <c r="C43" s="12">
        <v>58.70138</v>
      </c>
      <c r="D43" s="12">
        <v>0.67327670399999995</v>
      </c>
      <c r="E43" s="12"/>
      <c r="F43" s="12">
        <v>43.593800000000002</v>
      </c>
      <c r="G43" s="12">
        <v>1900.419398</v>
      </c>
      <c r="H43" s="12">
        <v>29.35069</v>
      </c>
      <c r="I43" s="12">
        <v>861.46300347609997</v>
      </c>
      <c r="J43" s="12">
        <v>1038.9563949999999</v>
      </c>
      <c r="K43" s="12">
        <v>32.232846530000003</v>
      </c>
      <c r="L43" s="12">
        <v>0.73939061299999997</v>
      </c>
    </row>
    <row r="44" spans="1:12" x14ac:dyDescent="0.25">
      <c r="A44" s="12">
        <v>15</v>
      </c>
      <c r="B44" s="12">
        <v>152.02709999999999</v>
      </c>
      <c r="C44" s="12">
        <v>105.37819</v>
      </c>
      <c r="D44" s="12">
        <v>0.69315398299999997</v>
      </c>
      <c r="E44" s="12"/>
      <c r="F44" s="12">
        <v>76.013549999999995</v>
      </c>
      <c r="G44" s="12">
        <v>5778.059783602499</v>
      </c>
      <c r="H44" s="12">
        <v>52.689095000000002</v>
      </c>
      <c r="I44" s="12">
        <v>2776.1407319999998</v>
      </c>
      <c r="J44" s="12">
        <v>3001.91905</v>
      </c>
      <c r="K44" s="12">
        <v>54.789771399999999</v>
      </c>
      <c r="L44" s="12">
        <v>0.72078953499999998</v>
      </c>
    </row>
    <row r="45" spans="1:12" x14ac:dyDescent="0.25">
      <c r="A45" s="12">
        <v>16</v>
      </c>
      <c r="B45" s="12">
        <v>114.49209999999999</v>
      </c>
      <c r="C45" s="12">
        <v>97.822720000000004</v>
      </c>
      <c r="D45" s="12">
        <v>0.8544058498359276</v>
      </c>
      <c r="E45" s="12"/>
      <c r="F45" s="12">
        <v>57.246049999999997</v>
      </c>
      <c r="G45" s="12">
        <v>3277.1102406024997</v>
      </c>
      <c r="H45" s="12">
        <v>48.911360000000002</v>
      </c>
      <c r="I45" s="12">
        <v>2392.3211370496001</v>
      </c>
      <c r="J45" s="12">
        <v>884.78910355289963</v>
      </c>
      <c r="K45" s="12">
        <v>29.74540474683274</v>
      </c>
      <c r="L45" s="12">
        <v>0.51960623915244353</v>
      </c>
    </row>
    <row r="46" spans="1:12" x14ac:dyDescent="0.25">
      <c r="A46" s="12">
        <v>17</v>
      </c>
      <c r="B46" s="12">
        <v>110.07429999999999</v>
      </c>
      <c r="C46" s="12">
        <v>90.845280000000002</v>
      </c>
      <c r="D46" s="12">
        <v>0.82530872328963256</v>
      </c>
      <c r="E46" s="12"/>
      <c r="F46" s="12">
        <v>55.037149999999997</v>
      </c>
      <c r="G46" s="12">
        <v>3029.0878801224999</v>
      </c>
      <c r="H46" s="12">
        <v>45.422640000000001</v>
      </c>
      <c r="I46" s="12">
        <v>2063.2162245695999</v>
      </c>
      <c r="J46" s="12">
        <v>965.87165555289994</v>
      </c>
      <c r="K46" s="12">
        <v>31.078475759806818</v>
      </c>
      <c r="L46" s="12">
        <v>0.56468177875865333</v>
      </c>
    </row>
    <row r="47" spans="1:12" x14ac:dyDescent="0.25">
      <c r="A47" s="12">
        <v>18</v>
      </c>
      <c r="B47" s="12">
        <v>74.077920000000006</v>
      </c>
      <c r="C47" s="12">
        <v>51.872720000000001</v>
      </c>
      <c r="D47" s="12">
        <v>0.7002453632607395</v>
      </c>
      <c r="E47" s="12"/>
      <c r="F47" s="12">
        <v>37.038960000000003</v>
      </c>
      <c r="G47" s="12">
        <v>1371.8845578816001</v>
      </c>
      <c r="H47" s="12">
        <v>25.936360000000001</v>
      </c>
      <c r="I47" s="12">
        <v>672.69477004960004</v>
      </c>
      <c r="J47" s="12">
        <v>699.18978783200009</v>
      </c>
      <c r="K47" s="12">
        <v>26.44219710674588</v>
      </c>
      <c r="L47" s="12">
        <v>0.71390225607700319</v>
      </c>
    </row>
    <row r="48" spans="1:12" x14ac:dyDescent="0.25">
      <c r="A48" s="12">
        <v>19</v>
      </c>
      <c r="B48" s="12">
        <v>60.740720000000003</v>
      </c>
      <c r="C48" s="12">
        <v>57.948509999999999</v>
      </c>
      <c r="D48" s="12">
        <v>0.95403067332754687</v>
      </c>
      <c r="E48" s="12"/>
      <c r="F48" s="12">
        <v>30.370360000000002</v>
      </c>
      <c r="G48" s="12">
        <v>922.35876652960008</v>
      </c>
      <c r="H48" s="12">
        <v>28.974254999999999</v>
      </c>
      <c r="I48" s="12">
        <v>839.50745280502497</v>
      </c>
      <c r="J48" s="12">
        <v>82.851313724575107</v>
      </c>
      <c r="K48" s="12">
        <v>9.1022697018147678</v>
      </c>
      <c r="L48" s="12">
        <v>0.29970898276526087</v>
      </c>
    </row>
    <row r="49" spans="1:12" x14ac:dyDescent="0.25">
      <c r="A49" s="12">
        <v>20</v>
      </c>
      <c r="B49" s="12">
        <v>121.8625</v>
      </c>
      <c r="C49" s="12">
        <v>98.654910000000001</v>
      </c>
      <c r="D49" s="12">
        <v>0.80955921632988004</v>
      </c>
      <c r="E49" s="12"/>
      <c r="F49" s="12">
        <v>60.931249999999999</v>
      </c>
      <c r="G49" s="12">
        <v>3712.6172265625</v>
      </c>
      <c r="H49" s="12">
        <v>49.327455</v>
      </c>
      <c r="I49" s="12">
        <v>2433.1978167770249</v>
      </c>
      <c r="J49" s="12">
        <v>1279.4194097854752</v>
      </c>
      <c r="K49" s="12">
        <v>35.768972724771885</v>
      </c>
      <c r="L49" s="12">
        <v>0.58703822299348674</v>
      </c>
    </row>
    <row r="50" spans="1:12" x14ac:dyDescent="0.25">
      <c r="A50" s="12">
        <v>21</v>
      </c>
      <c r="B50" s="12">
        <v>123.1241</v>
      </c>
      <c r="C50" s="12">
        <v>90.845759999999999</v>
      </c>
      <c r="D50" s="12">
        <v>0.73783897700000001</v>
      </c>
      <c r="E50" s="12"/>
      <c r="F50" s="12">
        <v>61.562049999999999</v>
      </c>
      <c r="G50" s="12">
        <v>3789.886</v>
      </c>
      <c r="H50" s="12">
        <v>45.422879999999999</v>
      </c>
      <c r="I50" s="12">
        <v>2063.2380274943998</v>
      </c>
      <c r="J50" s="12">
        <v>1726.64797</v>
      </c>
      <c r="K50" s="12">
        <v>41.552953809999998</v>
      </c>
      <c r="L50" s="12">
        <v>0.67497677199999995</v>
      </c>
    </row>
    <row r="51" spans="1:12" x14ac:dyDescent="0.25">
      <c r="A51" s="12">
        <v>22</v>
      </c>
      <c r="B51" s="12">
        <v>130.28829999999999</v>
      </c>
      <c r="C51" s="12">
        <v>99.725269999999995</v>
      </c>
      <c r="D51" s="12">
        <v>0.76541999550228224</v>
      </c>
      <c r="E51" s="12"/>
      <c r="F51" s="12">
        <v>65.144149999999996</v>
      </c>
      <c r="G51" s="12">
        <v>4243.7602792224998</v>
      </c>
      <c r="H51" s="12">
        <v>49.862634999999997</v>
      </c>
      <c r="I51" s="12">
        <v>2486.2823691432245</v>
      </c>
      <c r="J51" s="12">
        <v>1757.4779100792753</v>
      </c>
      <c r="K51" s="12">
        <v>41.922284170584923</v>
      </c>
      <c r="L51" s="12">
        <v>0.6435310641183426</v>
      </c>
    </row>
    <row r="52" spans="1:12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" t="s">
        <v>3</v>
      </c>
      <c r="L52" s="12">
        <v>0.60823393279123783</v>
      </c>
    </row>
    <row r="53" spans="1:12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" t="s">
        <v>5</v>
      </c>
      <c r="L53" s="12">
        <v>0.1177041972257811</v>
      </c>
    </row>
    <row r="54" spans="1:12" x14ac:dyDescent="0.25">
      <c r="D54" s="1" t="s">
        <v>3</v>
      </c>
      <c r="E54" s="1" t="s">
        <v>5</v>
      </c>
    </row>
    <row r="55" spans="1:12" x14ac:dyDescent="0.25">
      <c r="A55" s="12"/>
      <c r="B55" s="12"/>
      <c r="C55" s="12" t="s">
        <v>86</v>
      </c>
      <c r="D55" s="12">
        <v>0.83343992361300134</v>
      </c>
      <c r="E55" s="12">
        <v>9.0198318376633599E-2</v>
      </c>
      <c r="F55" s="12"/>
      <c r="G55" s="12"/>
      <c r="H55" s="12"/>
      <c r="I55" s="12"/>
      <c r="J55" s="12"/>
      <c r="K55" s="12"/>
      <c r="L55" s="12"/>
    </row>
    <row r="56" spans="1:12" x14ac:dyDescent="0.25">
      <c r="A56" s="12"/>
      <c r="B56" s="12"/>
      <c r="C56" s="12" t="s">
        <v>2</v>
      </c>
      <c r="D56" s="12">
        <v>0.60823393279123783</v>
      </c>
      <c r="E56" s="12">
        <v>0.1177041972257811</v>
      </c>
      <c r="F56" s="12"/>
      <c r="G56" s="12"/>
      <c r="H56" s="12"/>
      <c r="I56" s="12"/>
      <c r="J56" s="12"/>
      <c r="K56" s="12"/>
      <c r="L56" s="12"/>
    </row>
    <row r="59" spans="1:12" x14ac:dyDescent="0.25">
      <c r="C59" s="1" t="s">
        <v>109</v>
      </c>
    </row>
    <row r="60" spans="1:12" x14ac:dyDescent="0.25">
      <c r="C60" s="6" t="s">
        <v>135</v>
      </c>
    </row>
    <row r="61" spans="1:12" x14ac:dyDescent="0.25">
      <c r="C61" s="6"/>
    </row>
    <row r="62" spans="1:12" x14ac:dyDescent="0.25">
      <c r="C62" s="6" t="s">
        <v>136</v>
      </c>
    </row>
    <row r="63" spans="1:12" x14ac:dyDescent="0.25">
      <c r="C63" s="6" t="s">
        <v>13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opLeftCell="A25" workbookViewId="0">
      <selection activeCell="J43" sqref="J43"/>
    </sheetView>
  </sheetViews>
  <sheetFormatPr baseColWidth="10" defaultColWidth="11.42578125" defaultRowHeight="15" x14ac:dyDescent="0.25"/>
  <cols>
    <col min="1" max="1" width="11.42578125" style="12"/>
    <col min="3" max="4" width="13.42578125" bestFit="1" customWidth="1"/>
    <col min="9" max="9" width="11.42578125" style="22"/>
    <col min="10" max="10" width="18.42578125" customWidth="1"/>
    <col min="12" max="12" width="17.5703125" customWidth="1"/>
  </cols>
  <sheetData>
    <row r="1" spans="1:14" x14ac:dyDescent="0.25">
      <c r="A1" s="1" t="s">
        <v>121</v>
      </c>
    </row>
    <row r="4" spans="1:14" s="1" customFormat="1" x14ac:dyDescent="0.25">
      <c r="B4" s="1" t="s">
        <v>122</v>
      </c>
    </row>
    <row r="5" spans="1:14" x14ac:dyDescent="0.25">
      <c r="B5" s="12"/>
      <c r="C5" s="12"/>
      <c r="D5" s="12"/>
      <c r="E5" s="12"/>
      <c r="F5" s="12"/>
      <c r="G5" s="12"/>
      <c r="H5" s="12"/>
      <c r="J5" s="22"/>
      <c r="K5" s="12"/>
      <c r="L5" s="12"/>
      <c r="M5" s="12"/>
      <c r="N5" s="6"/>
    </row>
    <row r="6" spans="1:14" x14ac:dyDescent="0.25">
      <c r="B6" s="25" t="s">
        <v>110</v>
      </c>
      <c r="C6" s="25"/>
      <c r="D6" s="25" t="s">
        <v>7</v>
      </c>
      <c r="E6" s="25"/>
      <c r="F6" s="12"/>
      <c r="G6" s="22"/>
      <c r="H6" s="22" t="s">
        <v>143</v>
      </c>
      <c r="J6" s="22" t="s">
        <v>148</v>
      </c>
      <c r="K6" s="12"/>
      <c r="L6" s="12"/>
      <c r="M6" s="12"/>
      <c r="N6" s="6"/>
    </row>
    <row r="7" spans="1:14" x14ac:dyDescent="0.25">
      <c r="B7" s="12" t="s">
        <v>86</v>
      </c>
      <c r="C7" s="12" t="s">
        <v>2</v>
      </c>
      <c r="D7" s="12" t="s">
        <v>86</v>
      </c>
      <c r="E7" s="12" t="s">
        <v>2</v>
      </c>
      <c r="F7" s="12"/>
      <c r="G7" s="22" t="s">
        <v>141</v>
      </c>
      <c r="H7" s="4">
        <v>2.654E-4</v>
      </c>
      <c r="I7" s="4"/>
      <c r="J7" s="6" t="s">
        <v>149</v>
      </c>
      <c r="K7" s="12"/>
      <c r="L7" s="12"/>
      <c r="M7" s="12"/>
      <c r="N7" s="6"/>
    </row>
    <row r="8" spans="1:14" x14ac:dyDescent="0.25">
      <c r="B8" s="12">
        <v>374</v>
      </c>
      <c r="C8" s="12">
        <v>401</v>
      </c>
      <c r="D8" s="12">
        <v>406</v>
      </c>
      <c r="E8" s="12">
        <v>542</v>
      </c>
      <c r="F8" s="12"/>
      <c r="G8" s="22" t="s">
        <v>142</v>
      </c>
      <c r="H8" s="4">
        <v>3.5760000000000002E-4</v>
      </c>
      <c r="I8" s="4"/>
      <c r="J8" s="6" t="s">
        <v>49</v>
      </c>
      <c r="K8" s="12"/>
      <c r="L8" s="12"/>
      <c r="M8" s="12"/>
      <c r="N8" s="6"/>
    </row>
    <row r="9" spans="1:14" x14ac:dyDescent="0.25">
      <c r="B9">
        <v>364</v>
      </c>
      <c r="C9">
        <v>412</v>
      </c>
      <c r="D9">
        <v>411</v>
      </c>
      <c r="E9">
        <v>533</v>
      </c>
      <c r="J9" s="6" t="s">
        <v>34</v>
      </c>
      <c r="N9" s="6"/>
    </row>
    <row r="10" spans="1:14" x14ac:dyDescent="0.25">
      <c r="B10">
        <v>360</v>
      </c>
      <c r="C10">
        <v>388</v>
      </c>
      <c r="D10">
        <v>410</v>
      </c>
      <c r="E10">
        <v>551</v>
      </c>
      <c r="J10" s="6" t="s">
        <v>12</v>
      </c>
      <c r="N10" s="6"/>
    </row>
    <row r="11" spans="1:14" x14ac:dyDescent="0.25">
      <c r="B11">
        <v>364</v>
      </c>
      <c r="C11">
        <v>397</v>
      </c>
      <c r="D11">
        <v>408</v>
      </c>
      <c r="E11">
        <v>536</v>
      </c>
      <c r="J11" s="6" t="s">
        <v>150</v>
      </c>
      <c r="N11" s="6"/>
    </row>
    <row r="12" spans="1:14" x14ac:dyDescent="0.25">
      <c r="B12">
        <v>361</v>
      </c>
      <c r="C12">
        <v>404</v>
      </c>
      <c r="D12">
        <v>409</v>
      </c>
      <c r="E12">
        <v>545</v>
      </c>
      <c r="J12" s="6" t="s">
        <v>151</v>
      </c>
      <c r="N12" s="6"/>
    </row>
    <row r="13" spans="1:14" x14ac:dyDescent="0.25">
      <c r="A13" s="12" t="s">
        <v>3</v>
      </c>
      <c r="B13">
        <f>AVERAGE(B8:B12)</f>
        <v>364.6</v>
      </c>
      <c r="C13">
        <f>AVERAGE(C8:C12)</f>
        <v>400.4</v>
      </c>
      <c r="D13">
        <f>AVERAGE(D8:D12)</f>
        <v>408.8</v>
      </c>
      <c r="E13">
        <f>AVERAGE(E8:E12)</f>
        <v>541.4</v>
      </c>
      <c r="J13" s="6" t="s">
        <v>152</v>
      </c>
      <c r="N13" s="6"/>
    </row>
    <row r="14" spans="1:14" x14ac:dyDescent="0.25">
      <c r="A14" s="12" t="s">
        <v>5</v>
      </c>
      <c r="B14" s="21">
        <f>_xlfn.STDEV.S(B8:B12)</f>
        <v>5.5497747702046434</v>
      </c>
      <c r="C14" s="21">
        <f>_xlfn.STDEV.S(C8:C12)</f>
        <v>8.8487287222515754</v>
      </c>
      <c r="D14" s="21">
        <f>_xlfn.STDEV.S(D8:D12)</f>
        <v>1.9235384061671346</v>
      </c>
      <c r="E14" s="21">
        <f>_xlfn.STDEV.S(E8:E12)</f>
        <v>7.1624018317879932</v>
      </c>
      <c r="J14" s="6" t="s">
        <v>153</v>
      </c>
      <c r="N14" s="6"/>
    </row>
    <row r="15" spans="1:14" x14ac:dyDescent="0.25">
      <c r="J15" s="6" t="s">
        <v>17</v>
      </c>
      <c r="N15" s="6"/>
    </row>
    <row r="16" spans="1:14" x14ac:dyDescent="0.25">
      <c r="J16" s="6" t="s">
        <v>154</v>
      </c>
      <c r="N16" s="6"/>
    </row>
    <row r="17" spans="2:14" s="22" customFormat="1" x14ac:dyDescent="0.25">
      <c r="J17" s="6" t="s">
        <v>155</v>
      </c>
      <c r="N17" s="6"/>
    </row>
    <row r="18" spans="2:14" s="22" customFormat="1" x14ac:dyDescent="0.25">
      <c r="J18" s="6" t="s">
        <v>17</v>
      </c>
      <c r="N18" s="6"/>
    </row>
    <row r="19" spans="2:14" s="22" customFormat="1" x14ac:dyDescent="0.25">
      <c r="J19" s="6" t="s">
        <v>156</v>
      </c>
      <c r="N19" s="6"/>
    </row>
    <row r="20" spans="2:14" s="22" customFormat="1" x14ac:dyDescent="0.25">
      <c r="J20" s="6" t="s">
        <v>157</v>
      </c>
      <c r="N20" s="6"/>
    </row>
    <row r="21" spans="2:14" s="22" customFormat="1" x14ac:dyDescent="0.25">
      <c r="J21" s="6"/>
      <c r="N21" s="6"/>
    </row>
    <row r="22" spans="2:14" s="22" customFormat="1" x14ac:dyDescent="0.25">
      <c r="J22" s="6"/>
      <c r="N22" s="6"/>
    </row>
    <row r="23" spans="2:14" x14ac:dyDescent="0.25">
      <c r="B23" s="1" t="s">
        <v>123</v>
      </c>
      <c r="G23" t="s">
        <v>143</v>
      </c>
      <c r="J23" s="22"/>
      <c r="N23" s="6"/>
    </row>
    <row r="24" spans="2:14" ht="15.75" x14ac:dyDescent="0.3">
      <c r="C24" s="12" t="s">
        <v>124</v>
      </c>
      <c r="D24" s="12" t="s">
        <v>125</v>
      </c>
      <c r="F24" t="s">
        <v>141</v>
      </c>
      <c r="G24" s="3">
        <v>1.3950000000000001E-2</v>
      </c>
      <c r="J24" s="22"/>
      <c r="N24" s="6"/>
    </row>
    <row r="25" spans="2:14" ht="15.75" x14ac:dyDescent="0.3">
      <c r="C25" s="19">
        <v>9.74</v>
      </c>
      <c r="D25" s="19">
        <v>36.799999999999997</v>
      </c>
      <c r="F25" t="s">
        <v>142</v>
      </c>
      <c r="G25" s="3">
        <v>0.88129999999999997</v>
      </c>
      <c r="J25" s="10" t="s">
        <v>138</v>
      </c>
    </row>
    <row r="26" spans="2:14" ht="15.75" x14ac:dyDescent="0.25">
      <c r="C26" s="19">
        <v>7.65</v>
      </c>
      <c r="D26" s="19">
        <v>36.17</v>
      </c>
      <c r="J26" s="10"/>
    </row>
    <row r="27" spans="2:14" ht="15.75" x14ac:dyDescent="0.25">
      <c r="C27" s="19">
        <v>9.39</v>
      </c>
      <c r="D27" s="19">
        <v>35.130000000000003</v>
      </c>
      <c r="J27" s="10" t="s">
        <v>139</v>
      </c>
    </row>
    <row r="28" spans="2:14" ht="15.75" x14ac:dyDescent="0.25">
      <c r="B28" t="s">
        <v>3</v>
      </c>
      <c r="C28" s="20">
        <f t="shared" ref="C28:D28" si="0">AVERAGE(C25:C27)</f>
        <v>8.9266666666666676</v>
      </c>
      <c r="D28" s="20">
        <f t="shared" si="0"/>
        <v>36.033333333333331</v>
      </c>
      <c r="J28" s="10" t="s">
        <v>140</v>
      </c>
    </row>
    <row r="29" spans="2:14" x14ac:dyDescent="0.25">
      <c r="B29" t="s">
        <v>5</v>
      </c>
      <c r="C29" s="20">
        <f t="shared" ref="C29:D29" si="1">STDEV(C25:C27)</f>
        <v>1.1193897146808767</v>
      </c>
      <c r="D29" s="20">
        <f t="shared" si="1"/>
        <v>0.84334650846098191</v>
      </c>
    </row>
    <row r="30" spans="2:14" x14ac:dyDescent="0.25">
      <c r="C30" s="20"/>
      <c r="D30" s="20"/>
    </row>
    <row r="32" spans="2:14" x14ac:dyDescent="0.25">
      <c r="B32" s="1" t="s">
        <v>126</v>
      </c>
    </row>
    <row r="33" spans="2:10" ht="15.75" x14ac:dyDescent="0.25">
      <c r="F33" s="22"/>
      <c r="G33" s="22" t="s">
        <v>143</v>
      </c>
      <c r="J33" s="10" t="s">
        <v>144</v>
      </c>
    </row>
    <row r="34" spans="2:10" ht="15.75" x14ac:dyDescent="0.3">
      <c r="C34" s="22" t="s">
        <v>124</v>
      </c>
      <c r="D34" s="22" t="s">
        <v>125</v>
      </c>
      <c r="F34" s="22" t="s">
        <v>141</v>
      </c>
      <c r="G34" s="3">
        <v>0.52529999999999999</v>
      </c>
      <c r="J34" s="10"/>
    </row>
    <row r="35" spans="2:10" ht="15.75" x14ac:dyDescent="0.3">
      <c r="C35" s="22">
        <v>32.164999999999999</v>
      </c>
      <c r="D35" s="22">
        <v>48.3</v>
      </c>
      <c r="F35" s="22" t="s">
        <v>142</v>
      </c>
      <c r="G35" s="3">
        <v>0.58819999999999995</v>
      </c>
      <c r="J35" s="10" t="s">
        <v>136</v>
      </c>
    </row>
    <row r="36" spans="2:10" ht="15.75" x14ac:dyDescent="0.25">
      <c r="C36" s="22">
        <v>39.15</v>
      </c>
      <c r="D36" s="22">
        <v>56.7</v>
      </c>
      <c r="J36" s="10" t="s">
        <v>145</v>
      </c>
    </row>
    <row r="37" spans="2:10" x14ac:dyDescent="0.25">
      <c r="C37" s="22">
        <v>37.06</v>
      </c>
      <c r="D37" s="22">
        <v>54.6</v>
      </c>
    </row>
    <row r="38" spans="2:10" x14ac:dyDescent="0.25">
      <c r="C38" s="22">
        <f t="shared" ref="C38:D38" si="2">AVERAGE(C35:C37)</f>
        <v>36.125</v>
      </c>
      <c r="D38" s="22">
        <f t="shared" si="2"/>
        <v>53.199999999999996</v>
      </c>
    </row>
    <row r="39" spans="2:10" x14ac:dyDescent="0.25">
      <c r="C39" s="23">
        <f t="shared" ref="C39:D39" si="3">STDEV(C35:C37)</f>
        <v>3.5851394673010981</v>
      </c>
      <c r="D39" s="23">
        <f t="shared" si="3"/>
        <v>4.3714985988788815</v>
      </c>
    </row>
    <row r="42" spans="2:10" x14ac:dyDescent="0.25">
      <c r="B42" s="1" t="s">
        <v>127</v>
      </c>
    </row>
    <row r="43" spans="2:10" ht="15.75" x14ac:dyDescent="0.25">
      <c r="C43" s="22" t="s">
        <v>124</v>
      </c>
      <c r="D43" s="22" t="s">
        <v>125</v>
      </c>
      <c r="F43" s="22"/>
      <c r="G43" s="22" t="s">
        <v>143</v>
      </c>
      <c r="J43" s="10" t="s">
        <v>146</v>
      </c>
    </row>
    <row r="44" spans="2:10" ht="15.75" x14ac:dyDescent="0.3">
      <c r="C44" s="22">
        <v>59.3</v>
      </c>
      <c r="D44" s="22">
        <v>55.3</v>
      </c>
      <c r="F44" s="22" t="s">
        <v>141</v>
      </c>
      <c r="G44" s="3">
        <v>0.75029999999999997</v>
      </c>
      <c r="J44" s="10"/>
    </row>
    <row r="45" spans="2:10" ht="15.75" x14ac:dyDescent="0.3">
      <c r="C45" s="22">
        <v>62.6</v>
      </c>
      <c r="D45" s="22">
        <v>59</v>
      </c>
      <c r="F45" s="22" t="s">
        <v>142</v>
      </c>
      <c r="G45" s="3">
        <v>0.58819999999999995</v>
      </c>
      <c r="J45" s="10" t="s">
        <v>136</v>
      </c>
    </row>
    <row r="46" spans="2:10" ht="15.75" x14ac:dyDescent="0.25">
      <c r="C46" s="22">
        <v>58.6</v>
      </c>
      <c r="D46" s="22">
        <v>53</v>
      </c>
      <c r="J46" s="10" t="s">
        <v>147</v>
      </c>
    </row>
    <row r="47" spans="2:10" x14ac:dyDescent="0.25">
      <c r="C47" s="23">
        <f t="shared" ref="C47:D47" si="4">AVERAGE(C44:C46)</f>
        <v>60.166666666666664</v>
      </c>
      <c r="D47" s="23">
        <f t="shared" si="4"/>
        <v>55.766666666666673</v>
      </c>
    </row>
    <row r="48" spans="2:10" x14ac:dyDescent="0.25">
      <c r="C48" s="23">
        <f t="shared" ref="C48:D48" si="5">STDEV(C44:C46)</f>
        <v>2.1361959960016161</v>
      </c>
      <c r="D48" s="23">
        <f t="shared" si="5"/>
        <v>3.0270998221620204</v>
      </c>
    </row>
  </sheetData>
  <mergeCells count="2">
    <mergeCell ref="B6:C6"/>
    <mergeCell ref="D6:E6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334CFDE-BA8E-4EDD-9112-47F17366BD12}"/>
</file>

<file path=customXml/itemProps2.xml><?xml version="1.0" encoding="utf-8"?>
<ds:datastoreItem xmlns:ds="http://schemas.openxmlformats.org/officeDocument/2006/customXml" ds:itemID="{B4F983DE-DE52-4813-BE39-5DE9513E83C7}"/>
</file>

<file path=customXml/itemProps3.xml><?xml version="1.0" encoding="utf-8"?>
<ds:datastoreItem xmlns:ds="http://schemas.openxmlformats.org/officeDocument/2006/customXml" ds:itemID="{5DB0093C-19C9-41E7-A6B5-E5D8F6EA7E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6 - Realtime PCR</vt:lpstr>
      <vt:lpstr>S3 Cell + nuclear area</vt:lpstr>
      <vt:lpstr>S1 - Growth</vt:lpstr>
      <vt:lpstr>S2 - mitotic index</vt:lpstr>
      <vt:lpstr>S4 - Shape coeff</vt:lpstr>
      <vt:lpstr>S5-Osm + Pro + SolSug + Water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SO</cp:lastModifiedBy>
  <dcterms:created xsi:type="dcterms:W3CDTF">2017-07-31T17:24:28Z</dcterms:created>
  <dcterms:modified xsi:type="dcterms:W3CDTF">2017-08-09T07:1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